
<file path=[Content_Types].xml><?xml version="1.0" encoding="utf-8"?>
<Types xmlns="http://schemas.openxmlformats.org/package/2006/content-types">
  <Default Extension="bin" ContentType="application/vnd.openxmlformats-officedocument.spreadsheetml.printerSettings"/>
  <Default Extension="jp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130"/>
  <workbookPr/>
  <mc:AlternateContent xmlns:mc="http://schemas.openxmlformats.org/markup-compatibility/2006">
    <mc:Choice Requires="x15">
      <x15ac:absPath xmlns:x15ac="http://schemas.microsoft.com/office/spreadsheetml/2010/11/ac" url="\\ad.helsinki.fi\home\e\embrober\Documents\Helsinki\FIMM\MR_analyses\Sleep_medication\"/>
    </mc:Choice>
  </mc:AlternateContent>
  <xr:revisionPtr revIDLastSave="0" documentId="13_ncr:1_{DE0E4566-DD36-4C7A-B39E-C5CAF18D3ABF}" xr6:coauthVersionLast="47" xr6:coauthVersionMax="47" xr10:uidLastSave="{00000000-0000-0000-0000-000000000000}"/>
  <bookViews>
    <workbookView xWindow="-110" yWindow="-110" windowWidth="19420" windowHeight="10420" activeTab="1" xr2:uid="{00000000-000D-0000-FFFF-FFFF00000000}"/>
  </bookViews>
  <sheets>
    <sheet name="Title" sheetId="12" r:id="rId1"/>
    <sheet name="Information" sheetId="13" r:id="rId2"/>
    <sheet name="Table S1" sheetId="1" r:id="rId3"/>
    <sheet name="Table S2" sheetId="2" r:id="rId4"/>
    <sheet name="Table S3" sheetId="3" r:id="rId5"/>
    <sheet name="Table S4" sheetId="4" r:id="rId6"/>
    <sheet name="Table S5" sheetId="5" r:id="rId7"/>
    <sheet name="Table S6" sheetId="6" r:id="rId8"/>
    <sheet name="Table S7" sheetId="7" r:id="rId9"/>
    <sheet name="Table S8" sheetId="8" r:id="rId10"/>
    <sheet name="Table S9" sheetId="9" r:id="rId11"/>
    <sheet name="Figure S1" sheetId="10" r:id="rId12"/>
    <sheet name="Figure S2" sheetId="11" r:id="rId13"/>
  </sheets>
  <definedNames>
    <definedName name="_Toc3981228" localSheetId="2">'Table S1'!$A$516</definedName>
    <definedName name="_Toc3981229" localSheetId="2">'Table S1'!$C$517</definedName>
    <definedName name="_Toc3981230" localSheetId="2">'Table S1'!$A$529</definedName>
    <definedName name="_Toc3981231" localSheetId="2">'Table S1'!$A$494</definedName>
    <definedName name="_Toc3981232" localSheetId="2">'Table S1'!$A$53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9" i="6" l="1"/>
</calcChain>
</file>

<file path=xl/sharedStrings.xml><?xml version="1.0" encoding="utf-8"?>
<sst xmlns="http://schemas.openxmlformats.org/spreadsheetml/2006/main" count="1842" uniqueCount="995">
  <si>
    <t xml:space="preserve">Contributors of FinnGen </t>
  </si>
  <si>
    <t>Steering Committee</t>
  </si>
  <si>
    <t xml:space="preserve">Aarno Palotie </t>
  </si>
  <si>
    <t>Institute for Molecular Medicine Finland, HiLIFE, University of Helsinki, Finland</t>
  </si>
  <si>
    <t xml:space="preserve">Mark Daly </t>
  </si>
  <si>
    <t>Pharmaceutical companies</t>
  </si>
  <si>
    <t xml:space="preserve">Bridget Riley-Gills </t>
  </si>
  <si>
    <t>Abbvie, Chicago, IL, United States</t>
  </si>
  <si>
    <t xml:space="preserve">Howard Jacob </t>
  </si>
  <si>
    <t>Dirk Paul</t>
  </si>
  <si>
    <t>Astra Zeneca, Cambridge, United Kingdom</t>
  </si>
  <si>
    <t xml:space="preserve">Heiko Runz </t>
  </si>
  <si>
    <t>Biogen, Cambridge, MA, United States</t>
  </si>
  <si>
    <t xml:space="preserve">Sally John </t>
  </si>
  <si>
    <t>George Okafo</t>
  </si>
  <si>
    <t>Boehringer Ingelheim, Ingelheim am Rhein, Germany</t>
  </si>
  <si>
    <t>Nathan Lawless</t>
  </si>
  <si>
    <t xml:space="preserve">Robert Plenge </t>
  </si>
  <si>
    <t>Celgene, Summit, NJ, United States/Bristol Myers Squibb, New York, NY, United States</t>
  </si>
  <si>
    <t>Joseph Maranville</t>
  </si>
  <si>
    <t xml:space="preserve">Mark McCarthy </t>
  </si>
  <si>
    <t>Genentech, San Francisco, CA, United States</t>
  </si>
  <si>
    <t xml:space="preserve">Julie Hunkapiller </t>
  </si>
  <si>
    <t xml:space="preserve">Meg Ehm </t>
  </si>
  <si>
    <t>GlaxoSmithKline, Brentford, United Kingdom</t>
  </si>
  <si>
    <t xml:space="preserve">Kirsi Auro </t>
  </si>
  <si>
    <t>Simonne Longerich</t>
  </si>
  <si>
    <t>Merck, Kenilworth, NJ, United States</t>
  </si>
  <si>
    <t xml:space="preserve">Caroline Fox </t>
  </si>
  <si>
    <t xml:space="preserve">Anders Mälarstig </t>
  </si>
  <si>
    <t>Pfizer, New York, NY, United States</t>
  </si>
  <si>
    <t xml:space="preserve">Katherine Klinger </t>
  </si>
  <si>
    <t>Sanofi, Paris, France</t>
  </si>
  <si>
    <t xml:space="preserve">Deepak Raipal </t>
  </si>
  <si>
    <t>Eric Green</t>
  </si>
  <si>
    <t>Maze Therapeutics, San Francisco, CA, United States</t>
  </si>
  <si>
    <t>Robert Graham</t>
  </si>
  <si>
    <t xml:space="preserve">Robert Yang </t>
  </si>
  <si>
    <t>Janssen Biotech, Beerse, Belgium</t>
  </si>
  <si>
    <t xml:space="preserve">Chris O´Donnell </t>
  </si>
  <si>
    <t>Novartis, Basel, Switzerland</t>
  </si>
  <si>
    <t>University of Helsinki &amp; Biobanks</t>
  </si>
  <si>
    <t xml:space="preserve">Tomi Mäkelä </t>
  </si>
  <si>
    <t>HiLIFE, University of Helsinki, Finland, Finland</t>
  </si>
  <si>
    <t xml:space="preserve">Jaakko Kaprio </t>
  </si>
  <si>
    <t>Institute for Molecular Medicine Finland, HiLIFE, Helsinki, Finland, Finland</t>
  </si>
  <si>
    <t xml:space="preserve">Petri Virolainen </t>
  </si>
  <si>
    <t>Auria Biobank / University of Turku / Hospital District of Southwest Finland, Turku, Finland</t>
  </si>
  <si>
    <t xml:space="preserve">Antti Hakanen </t>
  </si>
  <si>
    <t xml:space="preserve">Terhi Kilpi </t>
  </si>
  <si>
    <t>THL Biobank / The National Institute of Health and Welfare Helsinki, Finland</t>
  </si>
  <si>
    <t xml:space="preserve">Markus Perola </t>
  </si>
  <si>
    <t xml:space="preserve">Jukka Partanen </t>
  </si>
  <si>
    <t xml:space="preserve">Finnish Red Cross Blood Service / Finnish Hematology Registry and Clinical Biobank, Helsinki, Finland </t>
  </si>
  <si>
    <t xml:space="preserve">Anne Pitkäranta </t>
  </si>
  <si>
    <t>Helsinki Biobank / Helsinki University and Hospital District of Helsinki and Uusimaa, Helsinki</t>
  </si>
  <si>
    <t>Juhani Junttila</t>
  </si>
  <si>
    <t>Northern Finland Biobank Borealis / University of Oulu / Northern Ostrobothnia Hospital District, Oulu, Finland</t>
  </si>
  <si>
    <t xml:space="preserve">Raisa Serpi </t>
  </si>
  <si>
    <t xml:space="preserve">Tarja Laitinen </t>
  </si>
  <si>
    <r>
      <t>Finnish Clinical Biobank Tampere</t>
    </r>
    <r>
      <rPr>
        <b/>
        <sz val="10"/>
        <color theme="1"/>
        <rFont val="Times New Roman"/>
        <family val="1"/>
      </rPr>
      <t xml:space="preserve"> / </t>
    </r>
    <r>
      <rPr>
        <sz val="10"/>
        <color theme="1"/>
        <rFont val="Times New Roman"/>
        <family val="1"/>
      </rPr>
      <t>University of Tampere / Pirkanmaa Hospital District, Tampere, Finland</t>
    </r>
  </si>
  <si>
    <t xml:space="preserve">Veli-Matti Kosma </t>
  </si>
  <si>
    <t>Biobank of Eastern Finland / University of Eastern Finland / Northern Savo Hospital District, Kuopio, Finland</t>
  </si>
  <si>
    <t xml:space="preserve">Jari Laukkanen </t>
  </si>
  <si>
    <r>
      <t>Central Finland Biobank /</t>
    </r>
    <r>
      <rPr>
        <sz val="10"/>
        <color rgb="FF000000"/>
        <rFont val="Times New Roman"/>
        <family val="1"/>
      </rPr>
      <t xml:space="preserve"> University of Jyväskylä / Central Finland Health Care District, Jyväskylä, Finland</t>
    </r>
  </si>
  <si>
    <t>Marco Hautalahti</t>
  </si>
  <si>
    <t>FINBB - Finnish biobank cooperative</t>
  </si>
  <si>
    <t xml:space="preserve">Other Experts/ Non-Voting Members </t>
  </si>
  <si>
    <t xml:space="preserve">Outi Tuovila </t>
  </si>
  <si>
    <t>Business Finland, Helsinki, Finland</t>
  </si>
  <si>
    <t xml:space="preserve">Raimo Pakkanen </t>
  </si>
  <si>
    <t>Scientific Committee</t>
  </si>
  <si>
    <t xml:space="preserve">Jeffrey Waring </t>
  </si>
  <si>
    <t xml:space="preserve">Abbvie, Chicago, IL, United States </t>
  </si>
  <si>
    <t>Bridget Riley-Gillis</t>
  </si>
  <si>
    <t xml:space="preserve">Ioanna Tachmazidou </t>
  </si>
  <si>
    <t>Chia-Yen Chen</t>
  </si>
  <si>
    <t>Zhihao Ding</t>
  </si>
  <si>
    <t>Marc Jung</t>
  </si>
  <si>
    <t xml:space="preserve">Shameek Biswas </t>
  </si>
  <si>
    <t>Rion Pendergrass</t>
  </si>
  <si>
    <t>David Pulford</t>
  </si>
  <si>
    <t xml:space="preserve">Neha Raghavan </t>
  </si>
  <si>
    <t xml:space="preserve">Adriana Huertas-Vazquez </t>
  </si>
  <si>
    <t>Jae-Hoon Sul</t>
  </si>
  <si>
    <t>Xinli Hu</t>
  </si>
  <si>
    <t xml:space="preserve">Matthias Gossel </t>
  </si>
  <si>
    <t xml:space="preserve">Robert Graham </t>
  </si>
  <si>
    <t xml:space="preserve">Eric Green </t>
  </si>
  <si>
    <t xml:space="preserve">Sahar Mozaffari </t>
  </si>
  <si>
    <t xml:space="preserve">Dawn Waterworth </t>
  </si>
  <si>
    <t>Janssen Research &amp; Development, LLC, Spring House, PA, United States</t>
  </si>
  <si>
    <t xml:space="preserve">Nicole Renaud </t>
  </si>
  <si>
    <t xml:space="preserve">Ma´en Obeidat </t>
  </si>
  <si>
    <t xml:space="preserve">Samuli Ripatti </t>
  </si>
  <si>
    <t>Institute for Molecular Medicine Finland, HiLIFE, Helsinki, Finland</t>
  </si>
  <si>
    <t xml:space="preserve">Johanna Schleutker </t>
  </si>
  <si>
    <t>Auria Biobank / Univ. of Turku / Hospital District of Southwest Finland, Turku, Finland</t>
  </si>
  <si>
    <t xml:space="preserve">Mikko Arvas </t>
  </si>
  <si>
    <t>Finnish Red Cross Blood Service / Finnish Hematology Registry and Clinical Biobank, Helsinki, Finland</t>
  </si>
  <si>
    <t xml:space="preserve">Olli Carpén </t>
  </si>
  <si>
    <t xml:space="preserve">Reetta Hinttala </t>
  </si>
  <si>
    <t xml:space="preserve">Johannes Kettunen </t>
  </si>
  <si>
    <t xml:space="preserve">Arto Mannermaa </t>
  </si>
  <si>
    <t>Katriina Aalto-Setälä</t>
  </si>
  <si>
    <t>Mika Kähönen</t>
  </si>
  <si>
    <t>Johanna Mäkelä</t>
  </si>
  <si>
    <t>Clinical Groups</t>
  </si>
  <si>
    <t>Neurology Group</t>
  </si>
  <si>
    <t xml:space="preserve">Reetta Kälviäinen </t>
  </si>
  <si>
    <t xml:space="preserve">Northern Savo Hospital District, Kuopio, Finland </t>
  </si>
  <si>
    <t xml:space="preserve">Valtteri Julkunen </t>
  </si>
  <si>
    <t xml:space="preserve">Hilkka Soininen </t>
  </si>
  <si>
    <t xml:space="preserve">Anne Remes </t>
  </si>
  <si>
    <t>Northern Ostrobothnia Hospital District, Oulu, Finland</t>
  </si>
  <si>
    <t xml:space="preserve">Mikko Hiltunen </t>
  </si>
  <si>
    <t xml:space="preserve">Jukka Peltola </t>
  </si>
  <si>
    <t>Pirkanmaa Hospital District, Tampere, Finland</t>
  </si>
  <si>
    <t xml:space="preserve">Minna Raivio </t>
  </si>
  <si>
    <t>Hospital District of Helsinki and Uusimaa, Helsinki, Finland</t>
  </si>
  <si>
    <t xml:space="preserve">Pentti Tienari </t>
  </si>
  <si>
    <t xml:space="preserve">Juha Rinne </t>
  </si>
  <si>
    <t>Hospital District of Southwest Finland, Turku, Finland</t>
  </si>
  <si>
    <t xml:space="preserve">Roosa Kallionpää </t>
  </si>
  <si>
    <t xml:space="preserve">Juulia Partanen </t>
  </si>
  <si>
    <t>Ali Abbasi</t>
  </si>
  <si>
    <t xml:space="preserve">Adam Ziemann </t>
  </si>
  <si>
    <t xml:space="preserve">Nizar Smaoui </t>
  </si>
  <si>
    <t xml:space="preserve">Anne Lehtonen </t>
  </si>
  <si>
    <t xml:space="preserve">Susan Eaton </t>
  </si>
  <si>
    <t xml:space="preserve">Sanni Lahdenperä </t>
  </si>
  <si>
    <t xml:space="preserve">Janet van Adelsberg </t>
  </si>
  <si>
    <t>Celgene, Summit, NJ, United States/ Bristol Myers Squibb, New York, NY, United States</t>
  </si>
  <si>
    <t xml:space="preserve">Natalie Bowers </t>
  </si>
  <si>
    <t xml:space="preserve">Edmond Teng </t>
  </si>
  <si>
    <t xml:space="preserve">Fanli Xu </t>
  </si>
  <si>
    <t xml:space="preserve">David Pulford </t>
  </si>
  <si>
    <t xml:space="preserve">Laura Addis </t>
  </si>
  <si>
    <t>John Eicher</t>
  </si>
  <si>
    <t>Qingqin S Li</t>
  </si>
  <si>
    <t>Janssen Research &amp; Development, LLC, Titusville, NJ 08560, United States</t>
  </si>
  <si>
    <t>Karen He</t>
  </si>
  <si>
    <t>Ekaterina Khramtsova</t>
  </si>
  <si>
    <t xml:space="preserve">Kari Linden </t>
  </si>
  <si>
    <t>Gastroenterology Group</t>
  </si>
  <si>
    <t xml:space="preserve">Martti Färkkilä </t>
  </si>
  <si>
    <t>Jukka Koskela</t>
  </si>
  <si>
    <t xml:space="preserve">Sampsa Pikkarainen </t>
  </si>
  <si>
    <t xml:space="preserve">Hospital District of Helsinki and Uusimaa, Helsinki, Finland </t>
  </si>
  <si>
    <t xml:space="preserve">Airi Jussila </t>
  </si>
  <si>
    <t>Katri Kaukinen</t>
  </si>
  <si>
    <t xml:space="preserve">Timo Blomster </t>
  </si>
  <si>
    <t xml:space="preserve">Mikko Kiviniemi </t>
  </si>
  <si>
    <t xml:space="preserve">Markku Voutilainen </t>
  </si>
  <si>
    <t xml:space="preserve">Ali Abbasi </t>
  </si>
  <si>
    <t xml:space="preserve">Graham Heap </t>
  </si>
  <si>
    <t xml:space="preserve">Fedik Rahimov </t>
  </si>
  <si>
    <t xml:space="preserve">Keith Usiskin </t>
  </si>
  <si>
    <t xml:space="preserve">Tim Lu </t>
  </si>
  <si>
    <t xml:space="preserve">Rion Pendergrass </t>
  </si>
  <si>
    <t xml:space="preserve">Linda McCarthy </t>
  </si>
  <si>
    <t>Amy Hart</t>
  </si>
  <si>
    <t>Meijian Guan</t>
  </si>
  <si>
    <t xml:space="preserve">Jason Miller </t>
  </si>
  <si>
    <t xml:space="preserve">Kirsi Kalpala </t>
  </si>
  <si>
    <t xml:space="preserve">Melissa Miller </t>
  </si>
  <si>
    <t xml:space="preserve">Xinli Hu </t>
  </si>
  <si>
    <t>Rheumatology Group</t>
  </si>
  <si>
    <t xml:space="preserve">Kari Eklund </t>
  </si>
  <si>
    <t xml:space="preserve">Antti Palomäki </t>
  </si>
  <si>
    <t xml:space="preserve">Pia Isomäki </t>
  </si>
  <si>
    <t xml:space="preserve">Laura Pirilä </t>
  </si>
  <si>
    <t xml:space="preserve">Oili Kaipiainen-Seppänen </t>
  </si>
  <si>
    <t xml:space="preserve">Johanna Huhtakangas </t>
  </si>
  <si>
    <t xml:space="preserve">Nina Mars </t>
  </si>
  <si>
    <t xml:space="preserve">Apinya Lertratanakul </t>
  </si>
  <si>
    <t xml:space="preserve">David Close </t>
  </si>
  <si>
    <t xml:space="preserve">Marla Hochfeld </t>
  </si>
  <si>
    <t>Jorge Esparza Gordillo</t>
  </si>
  <si>
    <t>Dawn Waterworth</t>
  </si>
  <si>
    <t xml:space="preserve">Fabiana Farias </t>
  </si>
  <si>
    <t xml:space="preserve">Nan Bing </t>
  </si>
  <si>
    <t>Pulmonology Group</t>
  </si>
  <si>
    <t xml:space="preserve">Margit Pelkonen </t>
  </si>
  <si>
    <t xml:space="preserve">Paula Kauppi </t>
  </si>
  <si>
    <t xml:space="preserve">Hannu Kankaanranta </t>
  </si>
  <si>
    <t>University of Gothenburg, Gothenburg, Sweden/ Seinäjoki Central Hospital, Seinäjoki, Finland/ Tampere University, Tampere, Finland</t>
  </si>
  <si>
    <t xml:space="preserve">Terttu Harju </t>
  </si>
  <si>
    <t xml:space="preserve">Riitta Lahesmaa </t>
  </si>
  <si>
    <t xml:space="preserve">Alex Mackay </t>
  </si>
  <si>
    <t xml:space="preserve">Glenda Lassi </t>
  </si>
  <si>
    <t xml:space="preserve">Steven Greenberg </t>
  </si>
  <si>
    <t xml:space="preserve">Hubert Chen </t>
  </si>
  <si>
    <t xml:space="preserve">Joanna Betts </t>
  </si>
  <si>
    <t xml:space="preserve">Rajashree Mishra </t>
  </si>
  <si>
    <t>Majd Mouded</t>
  </si>
  <si>
    <t>Debby Ngo</t>
  </si>
  <si>
    <t>Cardiometabolic Diseases Group</t>
  </si>
  <si>
    <t xml:space="preserve">Teemu Niiranen </t>
  </si>
  <si>
    <t xml:space="preserve">The National Institute of Health and Welfare Helsinki, Finland </t>
  </si>
  <si>
    <t>Felix Vaura</t>
  </si>
  <si>
    <t>The National Institute of Health and Welfare Helsinki, Finland</t>
  </si>
  <si>
    <t xml:space="preserve">Veikko Salomaa </t>
  </si>
  <si>
    <t xml:space="preserve">Kaj Metsärinne </t>
  </si>
  <si>
    <t xml:space="preserve">Jenni Aittokallio </t>
  </si>
  <si>
    <t xml:space="preserve">Hospital District of Southwest Finland, Turku, Finland </t>
  </si>
  <si>
    <t xml:space="preserve">Mika Kähönen </t>
  </si>
  <si>
    <t xml:space="preserve">Jussi Hernesniemi </t>
  </si>
  <si>
    <t xml:space="preserve">Pirkanmaa Hospital District, Tampere, Finland </t>
  </si>
  <si>
    <t xml:space="preserve">Juhani Junttila </t>
  </si>
  <si>
    <t xml:space="preserve">Markku Laakso </t>
  </si>
  <si>
    <t xml:space="preserve">Jussi Pihlajamäki </t>
  </si>
  <si>
    <t>Northern Savo Hospital District, Kuopio, Finland</t>
  </si>
  <si>
    <t>Daniel Gordin</t>
  </si>
  <si>
    <t xml:space="preserve">Juha Sinisalo </t>
  </si>
  <si>
    <t xml:space="preserve">Marja-Riitta Taskinen </t>
  </si>
  <si>
    <t xml:space="preserve">Tiinamaija Tuomi </t>
  </si>
  <si>
    <t xml:space="preserve">Timo Hiltunen </t>
  </si>
  <si>
    <t>Central Finland Health Care District, Jyväskylä, Finland</t>
  </si>
  <si>
    <t xml:space="preserve">Amanda Elliott </t>
  </si>
  <si>
    <t>Institute for Molecular Medicine Finland, HiLIFE, University of Helsinki, Finland / Broad Institute, Cambridge, MA, United States</t>
  </si>
  <si>
    <t xml:space="preserve">Mary Pat Reeve </t>
  </si>
  <si>
    <t xml:space="preserve">Sanni Ruotsalainen </t>
  </si>
  <si>
    <t xml:space="preserve">Benjamin Challis </t>
  </si>
  <si>
    <t xml:space="preserve">Audrey Chu </t>
  </si>
  <si>
    <t>Dermot Reilly</t>
  </si>
  <si>
    <t>Janssen Research &amp; Development, LLC, Boston, MA, United States</t>
  </si>
  <si>
    <t>Mike Mendelson</t>
  </si>
  <si>
    <t>Novartis, Boston, MA, United States</t>
  </si>
  <si>
    <t xml:space="preserve">Jaakko Parkkinen  </t>
  </si>
  <si>
    <t>Oncology Group</t>
  </si>
  <si>
    <t xml:space="preserve">Tuomo Meretoja </t>
  </si>
  <si>
    <t xml:space="preserve">Heikki Joensuu </t>
  </si>
  <si>
    <t xml:space="preserve">Lauri Aaltonen </t>
  </si>
  <si>
    <t xml:space="preserve">Johanna Mattson </t>
  </si>
  <si>
    <t xml:space="preserve">Eveliina Salminen </t>
  </si>
  <si>
    <t xml:space="preserve">Annika Auranen </t>
  </si>
  <si>
    <t>Pirkanmaa Hospital District , Tampere, Finland</t>
  </si>
  <si>
    <t xml:space="preserve">Peeter Karihtala </t>
  </si>
  <si>
    <t xml:space="preserve">Päivi Auvinen </t>
  </si>
  <si>
    <t xml:space="preserve">Klaus Elenius </t>
  </si>
  <si>
    <t xml:space="preserve">Esa Pitkänen </t>
  </si>
  <si>
    <t xml:space="preserve">Institute for Molecular Medicine Finland, HiLIFE, University of Helsinki, Finland </t>
  </si>
  <si>
    <t xml:space="preserve">Relja Popovic </t>
  </si>
  <si>
    <t xml:space="preserve">Bridget Riley-Gillis </t>
  </si>
  <si>
    <t xml:space="preserve">Jennifer Schutzman </t>
  </si>
  <si>
    <t xml:space="preserve">Diptee Kulkarni </t>
  </si>
  <si>
    <t>Alessandro Porello</t>
  </si>
  <si>
    <t xml:space="preserve">Andrey Loboda </t>
  </si>
  <si>
    <t xml:space="preserve">Heli Lehtonen </t>
  </si>
  <si>
    <t xml:space="preserve">Stefan McDonough </t>
  </si>
  <si>
    <t xml:space="preserve">Marika Crohns </t>
  </si>
  <si>
    <t xml:space="preserve">Sauli Vuoti </t>
  </si>
  <si>
    <t>Opthalmology Group</t>
  </si>
  <si>
    <t xml:space="preserve">Kai Kaarniranta </t>
  </si>
  <si>
    <t xml:space="preserve">Joni A Turunen </t>
  </si>
  <si>
    <t xml:space="preserve">Terhi Ollila </t>
  </si>
  <si>
    <t xml:space="preserve">Hannu Uusitalo </t>
  </si>
  <si>
    <t xml:space="preserve">Juha Karjalainen </t>
  </si>
  <si>
    <t>Mengzhen Liu</t>
  </si>
  <si>
    <t xml:space="preserve">Stephanie Loomis </t>
  </si>
  <si>
    <t xml:space="preserve">Erich Strauss </t>
  </si>
  <si>
    <t xml:space="preserve">Hao Chen </t>
  </si>
  <si>
    <t>Dermatology Group</t>
  </si>
  <si>
    <t xml:space="preserve">Kaisa Tasanen </t>
  </si>
  <si>
    <t xml:space="preserve">Laura Huilaja </t>
  </si>
  <si>
    <t xml:space="preserve">Katariina Hannula-Jouppi </t>
  </si>
  <si>
    <t xml:space="preserve">Teea Salmi </t>
  </si>
  <si>
    <t xml:space="preserve">Sirkku Peltonen </t>
  </si>
  <si>
    <t xml:space="preserve">Leena Koulu </t>
  </si>
  <si>
    <t xml:space="preserve">David Choy </t>
  </si>
  <si>
    <t xml:space="preserve">Ying Wu </t>
  </si>
  <si>
    <t>Odontology Group</t>
  </si>
  <si>
    <t xml:space="preserve">Pirkko Pussinen </t>
  </si>
  <si>
    <t xml:space="preserve">Aino Salminen </t>
  </si>
  <si>
    <t xml:space="preserve">Tuula Salo </t>
  </si>
  <si>
    <t xml:space="preserve">David Rice </t>
  </si>
  <si>
    <t xml:space="preserve">Pekka Nieminen </t>
  </si>
  <si>
    <t xml:space="preserve">Ulla Palotie </t>
  </si>
  <si>
    <t xml:space="preserve">Maria Siponen </t>
  </si>
  <si>
    <t xml:space="preserve">Liisa Suominen </t>
  </si>
  <si>
    <t xml:space="preserve">Päivi Mäntylä </t>
  </si>
  <si>
    <t xml:space="preserve">Ulvi Gursoy </t>
  </si>
  <si>
    <t xml:space="preserve">Vuokko Anttonen </t>
  </si>
  <si>
    <t xml:space="preserve">Kirsi Sipilä </t>
  </si>
  <si>
    <t>Women’s Health and Reproduction Group</t>
  </si>
  <si>
    <t xml:space="preserve">Hannele Laivuori </t>
  </si>
  <si>
    <t>Venla Kurra</t>
  </si>
  <si>
    <t>Laura Kotaniemi-Talonen</t>
  </si>
  <si>
    <t xml:space="preserve">Oskari Heikinheimo </t>
  </si>
  <si>
    <t>Ilkka Kalliala</t>
  </si>
  <si>
    <t>Varpu Jokimaa</t>
  </si>
  <si>
    <t xml:space="preserve">Marja Vääräsmäki </t>
  </si>
  <si>
    <t>Outi Uimari</t>
  </si>
  <si>
    <t xml:space="preserve">Laure Morin-Papunen </t>
  </si>
  <si>
    <t>Maarit Niinimäki</t>
  </si>
  <si>
    <t>Terhi Piltonen</t>
  </si>
  <si>
    <t xml:space="preserve">Katja Kivinen </t>
  </si>
  <si>
    <t xml:space="preserve">Elisabeth Widen </t>
  </si>
  <si>
    <t xml:space="preserve">Taru Tukiainen </t>
  </si>
  <si>
    <t xml:space="preserve">Liu Aoxing </t>
  </si>
  <si>
    <t xml:space="preserve">Andrea Ganna </t>
  </si>
  <si>
    <t xml:space="preserve">Niko Välimäki </t>
  </si>
  <si>
    <t>University of Helsinki, Helsinki, Finland</t>
  </si>
  <si>
    <t xml:space="preserve">Eija Laakkonen </t>
  </si>
  <si>
    <t>University of Jyväskylä, Jyväskylä, Finland</t>
  </si>
  <si>
    <t>Jaakko Tyrmi</t>
  </si>
  <si>
    <t>University of Oulu, Oulu, Finland / University of Tampere, Tampere, Finland</t>
  </si>
  <si>
    <t>Heidi Silven</t>
  </si>
  <si>
    <t>University of Oulu, Oulu, Finland</t>
  </si>
  <si>
    <t>Eeva Slitz</t>
  </si>
  <si>
    <t>Riikka Arffman</t>
  </si>
  <si>
    <t>Susanna Savukoski</t>
  </si>
  <si>
    <t>Triin Laisk</t>
  </si>
  <si>
    <t>Estonian biobank, Tartu, Estonia</t>
  </si>
  <si>
    <t>Natalia Pujol</t>
  </si>
  <si>
    <t>Janet Kumar</t>
  </si>
  <si>
    <t>Kirsi Auro</t>
  </si>
  <si>
    <t>FinnGen Analysis working group</t>
  </si>
  <si>
    <t>Reza Hammond</t>
  </si>
  <si>
    <t>Sabah Kadri</t>
  </si>
  <si>
    <r>
      <t>Slavé Petrovski</t>
    </r>
    <r>
      <rPr>
        <b/>
        <sz val="10"/>
        <color theme="1"/>
        <rFont val="Times New Roman"/>
        <family val="1"/>
      </rPr>
      <t xml:space="preserve"> </t>
    </r>
  </si>
  <si>
    <t xml:space="preserve">Eleonor Wigmore </t>
  </si>
  <si>
    <t xml:space="preserve">Adele Mitchell </t>
  </si>
  <si>
    <t>Benjamin Sun</t>
  </si>
  <si>
    <t xml:space="preserve">Ellen Tsai </t>
  </si>
  <si>
    <t>Denis Baird</t>
  </si>
  <si>
    <t xml:space="preserve">Paola Bronson </t>
  </si>
  <si>
    <t>Ruoyu Tian</t>
  </si>
  <si>
    <t xml:space="preserve">Yunfeng Huang </t>
  </si>
  <si>
    <t>Till Andlauer</t>
  </si>
  <si>
    <t>Jatin Arora</t>
  </si>
  <si>
    <t>Ghadi Rai</t>
  </si>
  <si>
    <t>Lorenz Maier</t>
  </si>
  <si>
    <t>Karsten Quast</t>
  </si>
  <si>
    <t>Francisco Herruzo</t>
  </si>
  <si>
    <t>Daniel Lopez</t>
  </si>
  <si>
    <t>Boris Bartholdy</t>
  </si>
  <si>
    <t xml:space="preserve">Joseph Maranville </t>
  </si>
  <si>
    <t xml:space="preserve">Elmutaz Mohammed </t>
  </si>
  <si>
    <t xml:space="preserve">Samir Wadhawan </t>
  </si>
  <si>
    <t xml:space="preserve">Erika Kvikstad </t>
  </si>
  <si>
    <t xml:space="preserve">Diana Chang </t>
  </si>
  <si>
    <t xml:space="preserve">Tushar Bhangale </t>
  </si>
  <si>
    <t xml:space="preserve">Karen S King </t>
  </si>
  <si>
    <t>Padhraig Gormley</t>
  </si>
  <si>
    <t>Jimmy Liu</t>
  </si>
  <si>
    <t>Karsten Sieber</t>
  </si>
  <si>
    <t>Shicheng Guo</t>
  </si>
  <si>
    <t xml:space="preserve">Matt Brauer </t>
  </si>
  <si>
    <t>Jason Miller</t>
  </si>
  <si>
    <t>Fabiana Farias</t>
  </si>
  <si>
    <t>Jorge Del-Aguila</t>
  </si>
  <si>
    <t>Kirill Shkura</t>
  </si>
  <si>
    <t>Victor Neduva</t>
  </si>
  <si>
    <t>Huilei Xu</t>
  </si>
  <si>
    <t>Amy Cole</t>
  </si>
  <si>
    <t>Jonathan Chung</t>
  </si>
  <si>
    <t>Jaison Jacob</t>
  </si>
  <si>
    <t>Katrina de Lange</t>
  </si>
  <si>
    <t>Jonas Zierer</t>
  </si>
  <si>
    <t xml:space="preserve">Xing Chen </t>
  </si>
  <si>
    <t xml:space="preserve">Åsa Hedman </t>
  </si>
  <si>
    <t xml:space="preserve">Franck Auge </t>
  </si>
  <si>
    <t xml:space="preserve">Clement Chatelain </t>
  </si>
  <si>
    <t xml:space="preserve">Deepak Rajpal </t>
  </si>
  <si>
    <t xml:space="preserve">Dongyu Liu </t>
  </si>
  <si>
    <t xml:space="preserve">Katherine Call </t>
  </si>
  <si>
    <t xml:space="preserve">Tai-He Xia </t>
  </si>
  <si>
    <t xml:space="preserve">Mitja Kurki </t>
  </si>
  <si>
    <t xml:space="preserve">Aki Havulinna </t>
  </si>
  <si>
    <t xml:space="preserve">Juha Mehtonen </t>
  </si>
  <si>
    <t xml:space="preserve">Priit Palta </t>
  </si>
  <si>
    <t>Shabbeer Hassan</t>
  </si>
  <si>
    <t>Pietro Della Briotta Parolo</t>
  </si>
  <si>
    <t xml:space="preserve">Wei Zhou </t>
  </si>
  <si>
    <t>Broad Institute, Cambridge, MA, United States</t>
  </si>
  <si>
    <t>Mutaamba Maasha</t>
  </si>
  <si>
    <t xml:space="preserve">Susanna Lemmelä </t>
  </si>
  <si>
    <t xml:space="preserve">Manuel Rivas </t>
  </si>
  <si>
    <t>University of Stanford, Stanford, CA, United States</t>
  </si>
  <si>
    <t xml:space="preserve">Arto Lehisto </t>
  </si>
  <si>
    <t xml:space="preserve">Vincent Llorens </t>
  </si>
  <si>
    <t xml:space="preserve">Henrike Heyne </t>
  </si>
  <si>
    <t xml:space="preserve">Kimmo Palin </t>
  </si>
  <si>
    <t xml:space="preserve">University of Helsinki, Helsinki, Finland </t>
  </si>
  <si>
    <t>Javier Garcia-Tabuenca</t>
  </si>
  <si>
    <t>University of Tampere, Tampere, Finland</t>
  </si>
  <si>
    <t>Harri Siirtola</t>
  </si>
  <si>
    <t xml:space="preserve">Tuomo Kiiskinen </t>
  </si>
  <si>
    <t xml:space="preserve">Jiwoo Lee </t>
  </si>
  <si>
    <t xml:space="preserve">Institute for Molecular Medicine Finland, HiLIFE, University of Helsinki, Finland / Broad Institute, Cambridge, MA, United States </t>
  </si>
  <si>
    <t xml:space="preserve">Kristin Tsuo </t>
  </si>
  <si>
    <t xml:space="preserve">Kati Kristiansson </t>
  </si>
  <si>
    <t xml:space="preserve">Kati Hyvärinen </t>
  </si>
  <si>
    <t xml:space="preserve">Finnish Red Cross Blood Service, Helsinki, Finland </t>
  </si>
  <si>
    <t xml:space="preserve">Jarmo Ritari </t>
  </si>
  <si>
    <t xml:space="preserve">Katri Pylkäs </t>
  </si>
  <si>
    <t xml:space="preserve">Eeva Sliz </t>
  </si>
  <si>
    <t xml:space="preserve">Minna Karjalainen </t>
  </si>
  <si>
    <t xml:space="preserve">Tuomo Mantere </t>
  </si>
  <si>
    <t xml:space="preserve">Eeva Kangasniemi </t>
  </si>
  <si>
    <t xml:space="preserve">Sami Heikkinen </t>
  </si>
  <si>
    <t>University of Eastern Finland, Kuopio, Finland</t>
  </si>
  <si>
    <r>
      <t>University</t>
    </r>
    <r>
      <rPr>
        <sz val="10"/>
        <color rgb="FF000000"/>
        <rFont val="Times New Roman"/>
        <family val="1"/>
      </rPr>
      <t xml:space="preserve"> of Jyväskylä, Jyväskylä, Finland</t>
    </r>
  </si>
  <si>
    <t xml:space="preserve">Dhanaprakash Jambulingam </t>
  </si>
  <si>
    <t xml:space="preserve">University of Turku, Turku, Finland </t>
  </si>
  <si>
    <t xml:space="preserve">Venkat Subramaniam Rathinakannan </t>
  </si>
  <si>
    <t>University of Turku, Turku, Finland</t>
  </si>
  <si>
    <t>Nina Pitkänen</t>
  </si>
  <si>
    <t>Biobank directors</t>
  </si>
  <si>
    <t xml:space="preserve">Lila Kallio </t>
  </si>
  <si>
    <t xml:space="preserve">Auria Biobank / University of Turku / Hospital District of Southwest Finland, Turku, Finland </t>
  </si>
  <si>
    <t xml:space="preserve">Sirpa Soini </t>
  </si>
  <si>
    <t xml:space="preserve">THL Biobank / The National Institute of Health and Welfare Helsinki, Finland </t>
  </si>
  <si>
    <t xml:space="preserve">Eero Punkka </t>
  </si>
  <si>
    <t>Sanna Siltanen</t>
  </si>
  <si>
    <t xml:space="preserve">Teijo Kuopio </t>
  </si>
  <si>
    <t>FinnGen Teams</t>
  </si>
  <si>
    <t xml:space="preserve">Administration </t>
  </si>
  <si>
    <t xml:space="preserve">Anu Jalanko </t>
  </si>
  <si>
    <t xml:space="preserve">Huei-Yi Shen </t>
  </si>
  <si>
    <t xml:space="preserve">Risto Kajanne </t>
  </si>
  <si>
    <t xml:space="preserve">Mervi Aavikko </t>
  </si>
  <si>
    <t xml:space="preserve">Analysis </t>
  </si>
  <si>
    <t>Juha Mehtonen</t>
  </si>
  <si>
    <t>Wei Zhou</t>
  </si>
  <si>
    <t>Masahiro Kanai</t>
  </si>
  <si>
    <t xml:space="preserve">Mutaamba Maasha </t>
  </si>
  <si>
    <r>
      <t>Clinical Endpoint Development</t>
    </r>
    <r>
      <rPr>
        <b/>
        <sz val="10"/>
        <color rgb="FF000000"/>
        <rFont val="Times New Roman"/>
        <family val="1"/>
      </rPr>
      <t xml:space="preserve"> </t>
    </r>
  </si>
  <si>
    <t xml:space="preserve">L. Elisa Lahtela </t>
  </si>
  <si>
    <t xml:space="preserve">Communication </t>
  </si>
  <si>
    <t xml:space="preserve">Mari Kaunisto </t>
  </si>
  <si>
    <t>E-Science</t>
  </si>
  <si>
    <t xml:space="preserve">Elina Kilpeläinen </t>
  </si>
  <si>
    <t xml:space="preserve">Timo P. Sipilä </t>
  </si>
  <si>
    <t xml:space="preserve">Oluwaseun Alexander Dada </t>
  </si>
  <si>
    <t xml:space="preserve">Awaisa Ghazal </t>
  </si>
  <si>
    <t xml:space="preserve">Anastasia Shcherban </t>
  </si>
  <si>
    <t>Rigbe Weldatsadik</t>
  </si>
  <si>
    <t xml:space="preserve"> </t>
  </si>
  <si>
    <t xml:space="preserve">Genotyping </t>
  </si>
  <si>
    <t xml:space="preserve">Kati Donner </t>
  </si>
  <si>
    <t>Sample Collection Coordination</t>
  </si>
  <si>
    <t xml:space="preserve">Anu Loukola </t>
  </si>
  <si>
    <t xml:space="preserve">Sample Logistics </t>
  </si>
  <si>
    <t>Päivi Laiho</t>
  </si>
  <si>
    <t xml:space="preserve">Tuuli Sistonen </t>
  </si>
  <si>
    <t xml:space="preserve">Essi Kaiharju </t>
  </si>
  <si>
    <t xml:space="preserve">Markku Laukkanen </t>
  </si>
  <si>
    <t xml:space="preserve">Elina Järvensivu </t>
  </si>
  <si>
    <t xml:space="preserve">Sini Lähteenmäki </t>
  </si>
  <si>
    <t xml:space="preserve">Lotta Männikkö </t>
  </si>
  <si>
    <t xml:space="preserve">Regis Wong </t>
  </si>
  <si>
    <t>Registry Data Operations</t>
  </si>
  <si>
    <t>Minna Brunfeldt</t>
  </si>
  <si>
    <t xml:space="preserve">Hannele Mattsson </t>
  </si>
  <si>
    <t xml:space="preserve">Sami Koskelainen </t>
  </si>
  <si>
    <t xml:space="preserve">Tero Hiekkalinna </t>
  </si>
  <si>
    <t>Teemu Paajanen</t>
  </si>
  <si>
    <t xml:space="preserve">Sequencing Informatics </t>
  </si>
  <si>
    <t xml:space="preserve">Kalle Pärn </t>
  </si>
  <si>
    <t>Mart Kals</t>
  </si>
  <si>
    <t xml:space="preserve">Shuang Luo  </t>
  </si>
  <si>
    <t xml:space="preserve">Vishal Sinha </t>
  </si>
  <si>
    <t xml:space="preserve">Trajectory </t>
  </si>
  <si>
    <t>Mary Pat Reeve</t>
  </si>
  <si>
    <t>Marianna Niemi</t>
  </si>
  <si>
    <t xml:space="preserve">Harri Siirtola </t>
  </si>
  <si>
    <t xml:space="preserve">Javier Gracia-Tabuenca </t>
  </si>
  <si>
    <t>Mika Helminen</t>
  </si>
  <si>
    <t>Tiina Luukkaala</t>
  </si>
  <si>
    <t>Iida Vähätalo</t>
  </si>
  <si>
    <t>Data protection officer</t>
  </si>
  <si>
    <t xml:space="preserve">Jyrki Pitkänen </t>
  </si>
  <si>
    <t>Sarah Smith</t>
  </si>
  <si>
    <t>Tom Southerington</t>
  </si>
  <si>
    <t>Table S1. FinnGen contributors list.</t>
  </si>
  <si>
    <t>Genetics of sleep medication purchases suggests causality from sleep problems to psychiatric traits</t>
  </si>
  <si>
    <t>Table S6. Lead SNPs identified in FUMA for Z-drug prescription GWAS in FinnGen R7.</t>
  </si>
  <si>
    <t>M+F combined</t>
  </si>
  <si>
    <t>UKB</t>
  </si>
  <si>
    <t>Meta analysis (FinnGen+UKB, N=794976) analysis</t>
  </si>
  <si>
    <t>FinnGen Female only</t>
  </si>
  <si>
    <t>FinnGen Male only</t>
  </si>
  <si>
    <t>lead SNP</t>
  </si>
  <si>
    <t>ref</t>
  </si>
  <si>
    <t>alt</t>
  </si>
  <si>
    <t>Position GRCh38</t>
  </si>
  <si>
    <t>pval</t>
  </si>
  <si>
    <t>beta</t>
  </si>
  <si>
    <t>se</t>
  </si>
  <si>
    <t>Nearest gene</t>
  </si>
  <si>
    <t>Location</t>
  </si>
  <si>
    <t>Open Target Genetics data</t>
  </si>
  <si>
    <t>FinnGen R7 PheWAS</t>
  </si>
  <si>
    <t>Oxford BIG data</t>
  </si>
  <si>
    <t>rs7527440</t>
  </si>
  <si>
    <t>A</t>
  </si>
  <si>
    <t>T</t>
  </si>
  <si>
    <t>1:90768569</t>
  </si>
  <si>
    <t>BARHL2</t>
  </si>
  <si>
    <t>intergenic</t>
  </si>
  <si>
    <t>UKB: BMI</t>
  </si>
  <si>
    <t>Stress, anxiety, mental disorders, use of hypnotics</t>
  </si>
  <si>
    <t>rs12129287</t>
  </si>
  <si>
    <t>G</t>
  </si>
  <si>
    <t>C</t>
  </si>
  <si>
    <t>1:97109520</t>
  </si>
  <si>
    <t>DPYD-AS1</t>
  </si>
  <si>
    <t>ncRNA_intronic</t>
  </si>
  <si>
    <t>Use of hypnotics and sedatives</t>
  </si>
  <si>
    <t>rs1190734</t>
  </si>
  <si>
    <t>X:137062882</t>
  </si>
  <si>
    <t>GPR101</t>
  </si>
  <si>
    <t>Use of hypnotics and sedatives, dental diseases, use of codeine</t>
  </si>
  <si>
    <t>rs7571282</t>
  </si>
  <si>
    <t>2:106023268</t>
  </si>
  <si>
    <t>AC009505.4</t>
  </si>
  <si>
    <t>Use of hypnotics</t>
  </si>
  <si>
    <t>rs2464869</t>
  </si>
  <si>
    <t>11:127236311</t>
  </si>
  <si>
    <t>CTD-2234N14.1</t>
  </si>
  <si>
    <t>No significant hits</t>
  </si>
  <si>
    <t>rs4851919</t>
  </si>
  <si>
    <t>2:106103150</t>
  </si>
  <si>
    <t>UXS1</t>
  </si>
  <si>
    <t>intronic</t>
  </si>
  <si>
    <t>Height in UKB</t>
  </si>
  <si>
    <t>Coxarthrosis, carpral tunnel syndrome</t>
  </si>
  <si>
    <t>rs3852786</t>
  </si>
  <si>
    <t>16:72187558</t>
  </si>
  <si>
    <t>PMFBP1</t>
  </si>
  <si>
    <t>Morningness in UKB. Chronotype/Reticulocyte counts in GWAS catalog.</t>
  </si>
  <si>
    <t>Mood disorders, statin medication</t>
  </si>
  <si>
    <t>rs12195124</t>
  </si>
  <si>
    <t>6:100106273</t>
  </si>
  <si>
    <t>MCHR2-AS1</t>
  </si>
  <si>
    <t>rs67964862</t>
  </si>
  <si>
    <t>2:156237026</t>
  </si>
  <si>
    <t>NR4A2 (AC073551.1)</t>
  </si>
  <si>
    <t>rs191841828</t>
  </si>
  <si>
    <t>7:69205941</t>
  </si>
  <si>
    <t>AUTS2 (AC069280.1)</t>
  </si>
  <si>
    <t>Use of hypnotics and sedatives, shoulder lesions, pain in throat and chest</t>
  </si>
  <si>
    <t>rs568201313</t>
  </si>
  <si>
    <t>5:118994192</t>
  </si>
  <si>
    <t>DTWD2</t>
  </si>
  <si>
    <t>rs3914188</t>
  </si>
  <si>
    <t>3:184292260</t>
  </si>
  <si>
    <t>ECE2</t>
  </si>
  <si>
    <t>UTR3</t>
  </si>
  <si>
    <t>rs7132260</t>
  </si>
  <si>
    <t>12:58035212</t>
  </si>
  <si>
    <t>ATP23 (RP11-58A17.2)</t>
  </si>
  <si>
    <t>rs13262595</t>
  </si>
  <si>
    <t>8:142235609</t>
  </si>
  <si>
    <t>TSNARE1</t>
  </si>
  <si>
    <t>Worrier, anxious, computer games in UKB. Schizophrenia, worry, nervous, schizophrenia in GWAS catalog.</t>
  </si>
  <si>
    <t>rs4682725</t>
  </si>
  <si>
    <t>3:44200103</t>
  </si>
  <si>
    <t>TOPAZ1 (RP4-555D20.2)</t>
  </si>
  <si>
    <t>Worrying in GWAS catalog. Oily Fish intake in UKB.</t>
  </si>
  <si>
    <t>Not in R7</t>
  </si>
  <si>
    <t>rs12721051</t>
  </si>
  <si>
    <t>19:44918903</t>
  </si>
  <si>
    <t>APOC1</t>
  </si>
  <si>
    <t>UKB: Alzheimers, dementia, cholesterol, GWAS catalog: dementia, alzheimers</t>
  </si>
  <si>
    <t>Very high association with dementia, alzheimers, memory loss, statin medication, cognitive diseases</t>
  </si>
  <si>
    <t>rs2370413</t>
  </si>
  <si>
    <t>12:2245704</t>
  </si>
  <si>
    <t>CACNA1C</t>
  </si>
  <si>
    <t>Schizophrenia and Bipolar disorder in GWAS catalog</t>
  </si>
  <si>
    <t>rs62158170</t>
  </si>
  <si>
    <t>2:113324598</t>
  </si>
  <si>
    <t>PAX8</t>
  </si>
  <si>
    <t>Use of hypnotics and sedatives, hypertension, childhood asthma</t>
  </si>
  <si>
    <t>rs62396185</t>
  </si>
  <si>
    <t>6:26180406</t>
  </si>
  <si>
    <t>HIST1H2BD</t>
  </si>
  <si>
    <t>Use of hypnotics and sedatives, diabetes, metabolic system diseases</t>
  </si>
  <si>
    <t>rs325485</t>
  </si>
  <si>
    <t>5:104659667</t>
  </si>
  <si>
    <t>NUDT12 (RP11-6N13.1)</t>
  </si>
  <si>
    <t>Fat percentage, insomnia, hip circumference, nerves in UKB. Daytime napping, depression in GWAS catalog</t>
  </si>
  <si>
    <t>rs11693221</t>
  </si>
  <si>
    <t>2:66572854</t>
  </si>
  <si>
    <t>MEIS1</t>
  </si>
  <si>
    <t>Use of hypnotics tnd sedatives, nervous system disorders</t>
  </si>
  <si>
    <t>rs112172280</t>
  </si>
  <si>
    <t>6:19118366</t>
  </si>
  <si>
    <t>MIR548A1 (ID4)</t>
  </si>
  <si>
    <t>rs279829</t>
  </si>
  <si>
    <t>4:46333638</t>
  </si>
  <si>
    <t>GABRA2</t>
  </si>
  <si>
    <t>Feeling nervous in GWAS catalog. Mental disorders in FinnGen</t>
  </si>
  <si>
    <t>rs57306615</t>
  </si>
  <si>
    <t>11:126879726</t>
  </si>
  <si>
    <t>KIRREL3</t>
  </si>
  <si>
    <t>rs11639856</t>
  </si>
  <si>
    <t>16:24777324</t>
  </si>
  <si>
    <t>TNRC6A</t>
  </si>
  <si>
    <t>exonic</t>
  </si>
  <si>
    <t>Weight, fat percentages, neutrophils in UKB. Sex hormones in GWAS catalog.</t>
  </si>
  <si>
    <t>Depression medication. Use of hypnotics and sedatives.</t>
  </si>
  <si>
    <t>rs112095674</t>
  </si>
  <si>
    <t>7:69457367</t>
  </si>
  <si>
    <t>AUTS2 (RP11-3P22.2)</t>
  </si>
  <si>
    <t>rs2597949</t>
  </si>
  <si>
    <t>12:11110490</t>
  </si>
  <si>
    <t>TAS2R43 (RP11-673D15.7)</t>
  </si>
  <si>
    <t>Table_S9. Lead SNPs found in a binary GWAS using Z-drug purchases as a binary trait and compared with corresponding data from the main analysis.</t>
  </si>
  <si>
    <t>Binary (cases = 1+ purchases)</t>
  </si>
  <si>
    <t>Quantative GWAS corresponding SNP</t>
  </si>
  <si>
    <t>Binary (cases = 2+ purchases)</t>
  </si>
  <si>
    <t>SNP</t>
  </si>
  <si>
    <t>P-value</t>
  </si>
  <si>
    <t>location</t>
  </si>
  <si>
    <t>rs528261020</t>
  </si>
  <si>
    <t>1:187167686:A:G</t>
  </si>
  <si>
    <t>x</t>
  </si>
  <si>
    <t>rs113201771</t>
  </si>
  <si>
    <t>2:16706101:A:T</t>
  </si>
  <si>
    <t>2:66799986:C:T</t>
  </si>
  <si>
    <t>rs113851554</t>
  </si>
  <si>
    <t>2:66750564:G:T</t>
  </si>
  <si>
    <t>rs10176550</t>
  </si>
  <si>
    <t>2:106635746:A:C</t>
  </si>
  <si>
    <t>rs62158169</t>
  </si>
  <si>
    <t>2:114081827:C:T</t>
  </si>
  <si>
    <t>2:114082175:A:G</t>
  </si>
  <si>
    <t>rs1105023</t>
  </si>
  <si>
    <t>3:44222351:G:T</t>
  </si>
  <si>
    <t>rs12386385</t>
  </si>
  <si>
    <t>3:44457540:A:G</t>
  </si>
  <si>
    <t>rs4345293</t>
  </si>
  <si>
    <t>5:103865167:G:T</t>
  </si>
  <si>
    <t>5:103995368:A:G</t>
  </si>
  <si>
    <t>8:143316970:A:G</t>
  </si>
  <si>
    <t>11:127106206:G:T</t>
  </si>
  <si>
    <t>12:2354870:C:T</t>
  </si>
  <si>
    <t>16:72221457:C:T</t>
  </si>
  <si>
    <t>rs2038966</t>
  </si>
  <si>
    <t>20:52240212:A:G</t>
  </si>
  <si>
    <t>1:91234126:A:T</t>
  </si>
  <si>
    <t>16:24788645:A:T</t>
  </si>
  <si>
    <t>rs2084650</t>
  </si>
  <si>
    <t>12:11130766:C:T</t>
  </si>
  <si>
    <t>rs2178403</t>
  </si>
  <si>
    <t>3:184039666:A:G</t>
  </si>
  <si>
    <t>X:136145041:A:G</t>
  </si>
  <si>
    <t>Table S2. Genetic correlation results and references.</t>
  </si>
  <si>
    <t>Trait</t>
  </si>
  <si>
    <t>Genetic correlation score</t>
  </si>
  <si>
    <t>z-score</t>
  </si>
  <si>
    <t>p</t>
  </si>
  <si>
    <t>intercept</t>
  </si>
  <si>
    <r>
      <t>Depression</t>
    </r>
    <r>
      <rPr>
        <sz val="10"/>
        <color theme="1"/>
        <rFont val="Arial"/>
        <family val="2"/>
      </rPr>
      <t>[1]</t>
    </r>
  </si>
  <si>
    <t>0.5455 (0.0272)</t>
  </si>
  <si>
    <t>-0.0071 (0.0067)</t>
  </si>
  <si>
    <r>
      <t>Insomnia</t>
    </r>
    <r>
      <rPr>
        <sz val="10"/>
        <color theme="1"/>
        <rFont val="Arial"/>
        <family val="2"/>
      </rPr>
      <t>[2]</t>
    </r>
  </si>
  <si>
    <t>0.4394 (0.0263)</t>
  </si>
  <si>
    <t>0.0129 (0.006)</t>
  </si>
  <si>
    <r>
      <t>Neuroticism</t>
    </r>
    <r>
      <rPr>
        <sz val="10"/>
        <color theme="1"/>
        <rFont val="Arial"/>
        <family val="2"/>
      </rPr>
      <t>[3]</t>
    </r>
  </si>
  <si>
    <t>0.3617 (0.025)</t>
  </si>
  <si>
    <t>0.0059 (0.0065)</t>
  </si>
  <si>
    <r>
      <t>Anxiety</t>
    </r>
    <r>
      <rPr>
        <sz val="10"/>
        <color theme="1"/>
        <rFont val="Arial"/>
        <family val="2"/>
      </rPr>
      <t>[4]</t>
    </r>
  </si>
  <si>
    <t>0.4714 (0.0436)</t>
  </si>
  <si>
    <t>0.0047 (0.0063)</t>
  </si>
  <si>
    <r>
      <t>Drinks per week</t>
    </r>
    <r>
      <rPr>
        <sz val="10"/>
        <color theme="1"/>
        <rFont val="Arial"/>
        <family val="2"/>
      </rPr>
      <t>[5]</t>
    </r>
  </si>
  <si>
    <t>0.2602 (0.0241)</t>
  </si>
  <si>
    <t>0.0026 (0.0054)</t>
  </si>
  <si>
    <r>
      <t>Anxiety (lifetime)</t>
    </r>
    <r>
      <rPr>
        <sz val="10"/>
        <color theme="1"/>
        <rFont val="Arial"/>
        <family val="2"/>
      </rPr>
      <t>[4]</t>
    </r>
  </si>
  <si>
    <t>0.4192 (0.0413)</t>
  </si>
  <si>
    <t>-0.0006 (0.0061)</t>
  </si>
  <si>
    <r>
      <t>Schizophrenia</t>
    </r>
    <r>
      <rPr>
        <sz val="10"/>
        <color theme="1"/>
        <rFont val="Arial"/>
        <family val="2"/>
      </rPr>
      <t>[6]</t>
    </r>
  </si>
  <si>
    <t>0.2454 (0.0259)</t>
  </si>
  <si>
    <t>0.0031 (0.009)</t>
  </si>
  <si>
    <r>
      <t>Mood instability</t>
    </r>
    <r>
      <rPr>
        <sz val="10"/>
        <color theme="1"/>
        <rFont val="Arial"/>
        <family val="2"/>
      </rPr>
      <t>[7]</t>
    </r>
  </si>
  <si>
    <t>0.29 (0.0311)</t>
  </si>
  <si>
    <t>0.0107 (0.0063)</t>
  </si>
  <si>
    <r>
      <t>Bipolar disorder</t>
    </r>
    <r>
      <rPr>
        <sz val="10"/>
        <color theme="1"/>
        <rFont val="Arial"/>
        <family val="2"/>
      </rPr>
      <t>[8]</t>
    </r>
  </si>
  <si>
    <t>0.3127 (0.0354)</t>
  </si>
  <si>
    <t>-0.0033 (0.0079)</t>
  </si>
  <si>
    <r>
      <t>Cannabis use disorder</t>
    </r>
    <r>
      <rPr>
        <sz val="10"/>
        <color theme="1"/>
        <rFont val="Arial"/>
        <family val="2"/>
      </rPr>
      <t>[9]</t>
    </r>
  </si>
  <si>
    <t>0.3604 (0.0464)</t>
  </si>
  <si>
    <t>0.0061 (0.0055)</t>
  </si>
  <si>
    <r>
      <t>Alcohol Use Disorder (AUD) (P)</t>
    </r>
    <r>
      <rPr>
        <sz val="10"/>
        <color theme="1"/>
        <rFont val="Arial"/>
        <family val="2"/>
      </rPr>
      <t>[10]</t>
    </r>
  </si>
  <si>
    <t>0.3471 (0.0459)</t>
  </si>
  <si>
    <t>-0.0035 (0.0054)</t>
  </si>
  <si>
    <r>
      <t>Short sleep</t>
    </r>
    <r>
      <rPr>
        <sz val="10"/>
        <color theme="1"/>
        <rFont val="Arial"/>
        <family val="2"/>
      </rPr>
      <t>[11]</t>
    </r>
  </si>
  <si>
    <t>0.2449 (0.0326)</t>
  </si>
  <si>
    <r>
      <t>ADHD</t>
    </r>
    <r>
      <rPr>
        <sz val="10"/>
        <color theme="1"/>
        <rFont val="Arial"/>
        <family val="2"/>
      </rPr>
      <t>[12]</t>
    </r>
  </si>
  <si>
    <t>0.2994 (0.0428)</t>
  </si>
  <si>
    <t>0.0028 (0.008)</t>
  </si>
  <si>
    <r>
      <t>Anorexia nervosa</t>
    </r>
    <r>
      <rPr>
        <sz val="10"/>
        <color theme="1"/>
        <rFont val="Arial"/>
        <family val="2"/>
      </rPr>
      <t>[13]</t>
    </r>
  </si>
  <si>
    <t>0.2472 (0.0394)</t>
  </si>
  <si>
    <t>0.0038 (0.0066)</t>
  </si>
  <si>
    <r>
      <t>Alcohol dependence</t>
    </r>
    <r>
      <rPr>
        <sz val="10"/>
        <color theme="1"/>
        <rFont val="Arial"/>
        <family val="2"/>
      </rPr>
      <t>[14]</t>
    </r>
  </si>
  <si>
    <t>0.4509 (0.0746)</t>
  </si>
  <si>
    <t>0.0105 (0.0057)</t>
  </si>
  <si>
    <r>
      <t>Sleep duration</t>
    </r>
    <r>
      <rPr>
        <sz val="10"/>
        <color theme="1"/>
        <rFont val="Arial"/>
        <family val="2"/>
      </rPr>
      <t>[11]</t>
    </r>
  </si>
  <si>
    <t>-0.1541 (0.0298)</t>
  </si>
  <si>
    <t>-0.0083 (0.0061)</t>
  </si>
  <si>
    <r>
      <t>AUD (T)</t>
    </r>
    <r>
      <rPr>
        <sz val="10"/>
        <color theme="1"/>
        <rFont val="Arial"/>
        <family val="2"/>
      </rPr>
      <t>[10]</t>
    </r>
  </si>
  <si>
    <t>0.1896 (0.0373)</t>
  </si>
  <si>
    <t>-0.0082 (0.0056)</t>
  </si>
  <si>
    <r>
      <t>PTSD</t>
    </r>
    <r>
      <rPr>
        <sz val="10"/>
        <color theme="1"/>
        <rFont val="Arial"/>
        <family val="2"/>
      </rPr>
      <t>[15]</t>
    </r>
  </si>
  <si>
    <t>0.3561 (0.0716)</t>
  </si>
  <si>
    <t>0.0162 (0.0057)</t>
  </si>
  <si>
    <r>
      <t>ADHD &amp; disruptive behaviour disorder</t>
    </r>
    <r>
      <rPr>
        <sz val="10"/>
        <color theme="1"/>
        <rFont val="Arial"/>
        <family val="2"/>
      </rPr>
      <t>[12]</t>
    </r>
  </si>
  <si>
    <t>0.2714 (0.0572)</t>
  </si>
  <si>
    <t>0.0044 (0.0062)</t>
  </si>
  <si>
    <r>
      <t>Sleep duration (accelerometer)</t>
    </r>
    <r>
      <rPr>
        <sz val="10"/>
        <color theme="1"/>
        <rFont val="Arial"/>
        <family val="2"/>
      </rPr>
      <t>[16]</t>
    </r>
  </si>
  <si>
    <t>-0.1345 (0.037)</t>
  </si>
  <si>
    <t>0.0081 (0.0056)</t>
  </si>
  <si>
    <r>
      <t>Opioid use (vs unexposed cntrls)</t>
    </r>
    <r>
      <rPr>
        <sz val="10"/>
        <color theme="1"/>
        <rFont val="Arial"/>
        <family val="2"/>
      </rPr>
      <t>[9]</t>
    </r>
  </si>
  <si>
    <t>0.4417 (0.127)</t>
  </si>
  <si>
    <t>-0.0075 (0.0072)</t>
  </si>
  <si>
    <r>
      <t>AUD (C)</t>
    </r>
    <r>
      <rPr>
        <sz val="10"/>
        <color theme="1"/>
        <rFont val="Arial"/>
        <family val="2"/>
      </rPr>
      <t>[10]</t>
    </r>
  </si>
  <si>
    <t>0.1282 (0.0393)</t>
  </si>
  <si>
    <t>-0.0083 (0.0057)</t>
  </si>
  <si>
    <r>
      <t>Sleep efficiency (acc)</t>
    </r>
    <r>
      <rPr>
        <sz val="10"/>
        <color theme="1"/>
        <rFont val="Arial"/>
        <family val="2"/>
      </rPr>
      <t>[16]</t>
    </r>
  </si>
  <si>
    <t>-0.1163 (0.0409)</t>
  </si>
  <si>
    <t>0.0004 (0.0059)</t>
  </si>
  <si>
    <r>
      <t>Cigarettes per day</t>
    </r>
    <r>
      <rPr>
        <sz val="10"/>
        <color theme="1"/>
        <rFont val="Arial"/>
        <family val="2"/>
      </rPr>
      <t>[5]</t>
    </r>
  </si>
  <si>
    <t>0.0936 (0.0342)</t>
  </si>
  <si>
    <t>0.0061 (0.0057)</t>
  </si>
  <si>
    <r>
      <t>Cigarettes per day without UKB</t>
    </r>
    <r>
      <rPr>
        <sz val="10"/>
        <color theme="1"/>
        <rFont val="Arial"/>
        <family val="2"/>
      </rPr>
      <t>[5]</t>
    </r>
  </si>
  <si>
    <t>0.1114 (0.0414)</t>
  </si>
  <si>
    <t>0.0041 (0.0054)</t>
  </si>
  <si>
    <r>
      <t>Sleep duration standard deviation (acc)</t>
    </r>
    <r>
      <rPr>
        <sz val="10"/>
        <color theme="1"/>
        <rFont val="Arial"/>
        <family val="2"/>
      </rPr>
      <t>[16]</t>
    </r>
  </si>
  <si>
    <t>0.2585 (0.0977)</t>
  </si>
  <si>
    <t>-0.0052 (0.0054)</t>
  </si>
  <si>
    <r>
      <t>Autism Spectrum Disorder 2019</t>
    </r>
    <r>
      <rPr>
        <sz val="10"/>
        <color theme="1"/>
        <rFont val="Arial"/>
        <family val="2"/>
      </rPr>
      <t>[17]</t>
    </r>
  </si>
  <si>
    <t>0.1295 (0.0533)</t>
  </si>
  <si>
    <t>0.0108 (0.0073)</t>
  </si>
  <si>
    <r>
      <t>Anxiety (fs) (2016)</t>
    </r>
    <r>
      <rPr>
        <sz val="10"/>
        <color theme="1"/>
        <rFont val="Arial"/>
        <family val="2"/>
      </rPr>
      <t>[18]</t>
    </r>
  </si>
  <si>
    <t>0.2616 (0.1099)</t>
  </si>
  <si>
    <t>0.0023 (0.0056)</t>
  </si>
  <si>
    <r>
      <t>Sleep midpoint (acc)</t>
    </r>
    <r>
      <rPr>
        <sz val="10"/>
        <color theme="1"/>
        <rFont val="Arial"/>
        <family val="2"/>
      </rPr>
      <t>[16]</t>
    </r>
  </si>
  <si>
    <t>0.0764 (0.0491)</t>
  </si>
  <si>
    <t>-0.0016 (0.0049)</t>
  </si>
  <si>
    <r>
      <t>M10 (acc)</t>
    </r>
    <r>
      <rPr>
        <sz val="10"/>
        <color theme="1"/>
        <rFont val="Arial"/>
        <family val="2"/>
      </rPr>
      <t>[16]</t>
    </r>
  </si>
  <si>
    <t>0.0634 (0.0523)</t>
  </si>
  <si>
    <t>0.0004 (0.0052)</t>
  </si>
  <si>
    <r>
      <t>Antisocial behaviour</t>
    </r>
    <r>
      <rPr>
        <sz val="10"/>
        <color theme="1"/>
        <rFont val="Arial"/>
        <family val="2"/>
      </rPr>
      <t>[19]</t>
    </r>
  </si>
  <si>
    <t>0.1404 (0.121)</t>
  </si>
  <si>
    <t>0.0009 (0.0057)</t>
  </si>
  <si>
    <r>
      <t>N of sleep episodes (acc)</t>
    </r>
    <r>
      <rPr>
        <sz val="10"/>
        <color theme="1"/>
        <rFont val="Arial"/>
        <family val="2"/>
      </rPr>
      <t>[16]</t>
    </r>
  </si>
  <si>
    <t>0.0431 (0.0375)</t>
  </si>
  <si>
    <t>0.0009 (0.0064)</t>
  </si>
  <si>
    <r>
      <t>Sleepiness</t>
    </r>
    <r>
      <rPr>
        <sz val="10"/>
        <color theme="1"/>
        <rFont val="Arial"/>
        <family val="2"/>
      </rPr>
      <t>[20]</t>
    </r>
  </si>
  <si>
    <t>0.0347 (0.0315)</t>
  </si>
  <si>
    <t>-0.0044 (0.006)</t>
  </si>
  <si>
    <r>
      <t>Diurnal inactivity (acc)</t>
    </r>
    <r>
      <rPr>
        <sz val="10"/>
        <color theme="1"/>
        <rFont val="Arial"/>
        <family val="2"/>
      </rPr>
      <t>[16]</t>
    </r>
  </si>
  <si>
    <t>0.0419 (0.0418)</t>
  </si>
  <si>
    <t>0.0035 (0.0054)</t>
  </si>
  <si>
    <r>
      <t>L5 (acc)</t>
    </r>
    <r>
      <rPr>
        <sz val="10"/>
        <color theme="1"/>
        <rFont val="Arial"/>
        <family val="2"/>
      </rPr>
      <t>[16]</t>
    </r>
  </si>
  <si>
    <t>0.016 (0.0453)</t>
  </si>
  <si>
    <t>0.003 (0.005)</t>
  </si>
  <si>
    <r>
      <t>Chronotype</t>
    </r>
    <r>
      <rPr>
        <sz val="10"/>
        <color theme="1"/>
        <rFont val="Arial"/>
        <family val="2"/>
      </rPr>
      <t>[21]</t>
    </r>
  </si>
  <si>
    <t>-0.0048 (0.0249)</t>
  </si>
  <si>
    <t>-0.0125 (0.0066)</t>
  </si>
  <si>
    <t>1 Howard DM, Adams MJ, Clarke T-K, Hafferty JD, Gibson J, Shirali M, et al. Genome-wide meta-analysis of depression identifies 102 independent variants and highlights the importance of the prefrontal brain regions. Nat Neurosci. 2019;22: 343–352. doi:10.1038/s41593-018-0326-7</t>
  </si>
  <si>
    <t>2 Lane JM, Jones SE, Dashti HS, Wood AR, Aragam KG, van Hees VT, et al. Biological and clinical insights from genetics of insomnia symptoms. Nat Genet. 2019;51: 387–393. doi:10.1038/s41588-019-0361-7</t>
  </si>
  <si>
    <t>3 Nagel M, Jansen PR, Stringer S, Watanabe K, de Leeuw CA, Bryois J, et al. Meta-analysis of genome-wide association studies for neuroticism in 449,484 individuals identifies novel genetic loci and pathways. Nat Genet. 2018;50: 920–927. doi:10.1038/s41588-018-0151-7</t>
  </si>
  <si>
    <t>4 Purves KL, Coleman JRI, Meier SM, Rayner C, Davis KAS, Cheesman R, et al. A major role for common genetic variation in anxiety disorders. Mol Psychiatry. 2020;25: 3292–3303. doi:10.1038/s41380-019-0559-1</t>
  </si>
  <si>
    <t>5 Liu M, Jiang Y, Wedow R, Li Y, Brazel DM, Chen F, et al. Association studies of up to 1.2 million individuals yield new insights into the genetic etiology of tobacco and alcohol use. Nat Genet. 2019;51: 237–244. doi:10.1038/s41588-018-0307-5</t>
  </si>
  <si>
    <t>6 The Schizophrenia Working Group of the Psychiatric Genomics, Ripke S, Walters JT, O’Donovan MC. Mapping genomic loci prioritises genes and implicates synaptic biology in schizophrenia. medRxiv; 2020. p. 2020.09.12.20192922. doi:10.1101/2020.09.12.20192922</t>
  </si>
  <si>
    <t>7 Ward J, Tunbridge EM, Sandor C, Lyall LM, Ferguson A, Strawbridge RJ, et al. The genomic basis of mood instability: identification of 46 loci in 363,705 UK Biobank participants, genetic correlation with psychiatric disorders, and association with gene expression and function. Mol Psychiatry. 2020;25: 3091–3099. doi:10.1038/s41380-019-0439-8</t>
  </si>
  <si>
    <t>8 Stahl EA, Breen G, Forstner AJ, McQuillin A, Ripke S, Trubetskoy V, et al. Genome-wide association study identifies 30 loci associated with bipolar disorder. Nat Genet. 2019;51: 793–803. doi:10.1038/s41588-019-0397-8</t>
  </si>
  <si>
    <t>9 Polimanti R, Walters RK, Johnson EC, McClintick JN, Adkins AE, Adkins DE, et al. Leveraging genome-wide data to investigate differences between opioid use vs. opioid dependence in 41,176 individuals from the Psychiatric Genomics Consortium. Mol Psychiatry. 2020;25: 1673–1687. doi:10.1038/s41380-020-0677-9</t>
  </si>
  <si>
    <t>10 Zhou H, Sealock JM, Sanchez-Roige S, Clarke T-K, Levey DF, Cheng Z, et al. Genome-wide meta-analysis of problematic alcohol use in 435,563 individuals yields insights into biology and relationships with other traits. Nat Neurosci. 2020;23: 809–818. doi:10.1038/s41593-020-0643-5</t>
  </si>
  <si>
    <t>11 Dashti HS, Jones SE, Wood AR, Lane JM, van Hees VT, Wang H, et al. Genome-wide association study identifies genetic loci for self-reported habitual sleep duration supported by accelerometer-derived estimates. Nat Commun. 2019;10: 1100. doi:10.1038/s41467-019-08917-4</t>
  </si>
  <si>
    <t>12 Demontis D, Walters RK, Martin J, Mattheisen M, Als TD, Agerbo E, et al. Discovery of the first genome-wide significant risk loci for attention deficit/hyperactivity disorder. Nat Genet. 2019;51: 63–75. doi:10.1038/s41588-018-0269-7</t>
  </si>
  <si>
    <t>13 Watson HJ, Yilmaz Z, Thornton LM, Hübel C, Coleman JRI, Gaspar HA, et al. Genome-wide association study identifies eight risk loci and implicates metabo-psychiatric origins for anorexia nervosa. Nat Genet. 2019;51: 1207–1214. doi:10.1038/s41588-019-0439-2</t>
  </si>
  <si>
    <t>14 Walters RK, Polimanti R, Johnson EC, McClintick JN, Adams MJ, Adkins AE, et al. Transancestral GWAS of alcohol dependence reveals common genetic underpinnings with psychiatric disorders. Nat Neurosci. 2018;21: 1656–1669. doi:10.1038/s41593-018-0275-1</t>
  </si>
  <si>
    <t>15 Nievergelt CM, Maihofer AX, Klengel T, Atkinson EG, Chen C-Y, Choi KW, et al. International meta-analysis of PTSD genome-wide association studies identifies sex- and ancestry-specific genetic risk loci. Nat Commun. 2019;10: 4558. doi:10.1038/s41467-019-12576-w</t>
  </si>
  <si>
    <t>16 Jones SE, van Hees VT, Mazzotti DR, Marques-Vidal P, Sabia S, van der Spek A, et al. Genetic studies of accelerometer-based sleep measures yield new insights into human sleep behaviour. Nat Commun. 2019;10: 1585. doi:10.1038/s41467-019-09576-1</t>
  </si>
  <si>
    <t>17 Grove J, Ripke S, Als TD, Mattheisen M, Walters RK, Won H, et al. Identification of common genetic risk variants for autism spectrum disorder. Nat Genet. 2019;51: 431–444. doi:10.1038/s41588-019-0344-8</t>
  </si>
  <si>
    <t>18 Otowa T, Hek K, Lee M, Byrne EM, Mirza SS, Nivard MG, et al. Meta-analysis of genome-wide association studies of anxiety disorders. Mol Psychiatry. 2016;21: 1391–1399. doi:10.1038/mp.2015.197</t>
  </si>
  <si>
    <t>19 Tielbeek JJ, Johansson A, Polderman TJC, Rautiainen M-R, Jansen P, Taylor M, et al. Genome-Wide Association Studies of a Broad Spectrum of Antisocial Behavior. JAMA Psychiatry. 2017;74: 1242. doi:10.1001/jamapsychiatry.2017.3069</t>
  </si>
  <si>
    <t>20 Wang H, Lane JM, Jones SE, Dashti HS, Ollila HM, Wood AR, et al. Genome-wide association analysis of self-reported daytime sleepiness identifies 42 loci that suggest biological subtypes. Nat Commun. 2019;10: 3503. doi:10.1038/s41467-019-11456-7</t>
  </si>
  <si>
    <t>21 Jones SE, Lane JM, Wood AR, van Hees VT, Tyrrell J, Beaumont RN, et al. Genome-wide association analyses of chronotype in 697,828 individuals provides insights into circadian rhythms. Nat Commun. 2019;10: 343. doi:10.1038/s41467-018-08259-7</t>
  </si>
  <si>
    <t>Table S3. FinnGen R7 cohort descriptives for Z-drug purchases.</t>
  </si>
  <si>
    <t>FinnGen R7 Longitudinal data</t>
  </si>
  <si>
    <t>Number of registered Z-drug purchases</t>
  </si>
  <si>
    <t>&gt;3</t>
  </si>
  <si>
    <t>N (participants)</t>
  </si>
  <si>
    <t>% Females</t>
  </si>
  <si>
    <t>Mean Age (SD)</t>
  </si>
  <si>
    <t>59.4 (17.8)</t>
  </si>
  <si>
    <t>57.8 (18.3)</t>
  </si>
  <si>
    <t>59.9 (16.0)</t>
  </si>
  <si>
    <t>60.1 (15.4)</t>
  </si>
  <si>
    <t>61.8 (15.4)</t>
  </si>
  <si>
    <t>67.3 (14.1)</t>
  </si>
  <si>
    <t>Mean BMI (SD)</t>
  </si>
  <si>
    <t>27.4 (5.4)</t>
  </si>
  <si>
    <t>27.2 (5.4)</t>
  </si>
  <si>
    <t>27.7 (5.6)</t>
  </si>
  <si>
    <t>27.8 (5.6)</t>
  </si>
  <si>
    <t>27.9 (5.5)</t>
  </si>
  <si>
    <t>Participants (percentage) also diagnosed with:</t>
  </si>
  <si>
    <t>AUD (F10.1, F10.2)</t>
  </si>
  <si>
    <t>15582 (100%)</t>
  </si>
  <si>
    <t>7875 (50.5%)</t>
  </si>
  <si>
    <t>1542 (9.9%)</t>
  </si>
  <si>
    <t>757 (4.9%)</t>
  </si>
  <si>
    <t>524 (3.4%)</t>
  </si>
  <si>
    <t>4884 (31.3%)</t>
  </si>
  <si>
    <t>Depression (F32, F33)</t>
  </si>
  <si>
    <t>16421 (100%)</t>
  </si>
  <si>
    <t>7344 (44.7%)</t>
  </si>
  <si>
    <t>2002 (12.2%)</t>
  </si>
  <si>
    <t>1009 (6.1%)</t>
  </si>
  <si>
    <t>665 (4.0%)</t>
  </si>
  <si>
    <t>5401 (32.9%)</t>
  </si>
  <si>
    <t>Bipolar disorder (F31)</t>
  </si>
  <si>
    <t>6373 (100%)</t>
  </si>
  <si>
    <t>2666 (41.8%)</t>
  </si>
  <si>
    <t>714 (11.2%)</t>
  </si>
  <si>
    <t>438 (6.9%)</t>
  </si>
  <si>
    <t>271 (4.3%)</t>
  </si>
  <si>
    <t>2284 (35.8%)</t>
  </si>
  <si>
    <t>Anxiety disorders (F41)</t>
  </si>
  <si>
    <t>23790 (100%)</t>
  </si>
  <si>
    <t>13041 (54.8%)</t>
  </si>
  <si>
    <t>2697 (11.3%)</t>
  </si>
  <si>
    <t>1245 (5.2%)</t>
  </si>
  <si>
    <t>821 (3.5%)</t>
  </si>
  <si>
    <t>5986 (25.2%)</t>
  </si>
  <si>
    <t>PTSD (F43.1)</t>
  </si>
  <si>
    <t>2207 (100%)</t>
  </si>
  <si>
    <t>1156 (52.4%)</t>
  </si>
  <si>
    <t>258 (11.7%)</t>
  </si>
  <si>
    <t>167 (7.6%)</t>
  </si>
  <si>
    <t>84 (3.8%)</t>
  </si>
  <si>
    <t>542 (24.6%)</t>
  </si>
  <si>
    <t>Autism (F84.0, F84.1, F84.5)</t>
  </si>
  <si>
    <t>478 (100%)</t>
  </si>
  <si>
    <t>359 (75.1%)</t>
  </si>
  <si>
    <t>35 (7.3%)</t>
  </si>
  <si>
    <t>11 (2.3%)</t>
  </si>
  <si>
    <t>8 (1.7%)</t>
  </si>
  <si>
    <t>65 (13.6%)</t>
  </si>
  <si>
    <t>ADHD (F90.0)</t>
  </si>
  <si>
    <t>1782 (100%)</t>
  </si>
  <si>
    <t>1165 (65.4%)</t>
  </si>
  <si>
    <t>193 (10.8%)</t>
  </si>
  <si>
    <t>80 (4.5%)</t>
  </si>
  <si>
    <t>37 (2.1%)</t>
  </si>
  <si>
    <t>307 (17.2%)</t>
  </si>
  <si>
    <t>Schizophrenia (F20)</t>
  </si>
  <si>
    <t>5941 (100%)</t>
  </si>
  <si>
    <t>3512 (59.1%)</t>
  </si>
  <si>
    <t>550 (9.3%)</t>
  </si>
  <si>
    <t>279 (4.7%)</t>
  </si>
  <si>
    <t>178 (3.0%)</t>
  </si>
  <si>
    <t>1422 (23.9%)</t>
  </si>
  <si>
    <t>Table S4. Logistic regression analysis on FinnGen R7 descriptives.</t>
  </si>
  <si>
    <t>SE</t>
  </si>
  <si>
    <t>P</t>
  </si>
  <si>
    <t>OR</t>
  </si>
  <si>
    <t>CI (95%) upper</t>
  </si>
  <si>
    <t>CI (95%) lower</t>
  </si>
  <si>
    <t>&lt; 2x10^-16</t>
  </si>
  <si>
    <t>1.39x10^-7</t>
  </si>
  <si>
    <t>Table S5. UKB descriptives for Z-drug purchases.</t>
  </si>
  <si>
    <t>UKB Longitudinal data</t>
  </si>
  <si>
    <t>57.0 (8.1)</t>
  </si>
  <si>
    <t>56.7 (8.2)</t>
  </si>
  <si>
    <t>56.8 (8.2)</t>
  </si>
  <si>
    <t>57.1 (7.9)</t>
  </si>
  <si>
    <t>58.7 (7.6)</t>
  </si>
  <si>
    <t>27.3 (5.1)</t>
  </si>
  <si>
    <t>27.6 (5.3)</t>
  </si>
  <si>
    <t>27.5 (5.2)</t>
  </si>
  <si>
    <t>27.6 (5.8)</t>
  </si>
  <si>
    <t>10051 (100%)</t>
  </si>
  <si>
    <t>9425 (93.8%)</t>
  </si>
  <si>
    <t>242 (2.4%)</t>
  </si>
  <si>
    <t>105 (1.0%)</t>
  </si>
  <si>
    <t>50 (0.5%)</t>
  </si>
  <si>
    <t>198 (2.0%)</t>
  </si>
  <si>
    <t>31366 (100%)</t>
  </si>
  <si>
    <t>28059 (89.5%)</t>
  </si>
  <si>
    <t>1201 (3.8%)</t>
  </si>
  <si>
    <t>503 (1.6%)</t>
  </si>
  <si>
    <t>258 (0.8%)</t>
  </si>
  <si>
    <t>1174 (3.7%)</t>
  </si>
  <si>
    <t>3824 (100%)</t>
  </si>
  <si>
    <t>3465 (90.6%)</t>
  </si>
  <si>
    <t>101 (2.6%)</t>
  </si>
  <si>
    <t>56 (1.5%)</t>
  </si>
  <si>
    <t>25 (0.7%)</t>
  </si>
  <si>
    <t>159 (4.2%)</t>
  </si>
  <si>
    <t>19352 (100%)</t>
  </si>
  <si>
    <t>17385 (89.8%)</t>
  </si>
  <si>
    <t>732 (3.8%)</t>
  </si>
  <si>
    <t>296 (1.5%)</t>
  </si>
  <si>
    <t>153 (0.8%)</t>
  </si>
  <si>
    <t>698 (3.6%)</t>
  </si>
  <si>
    <t>451 (100%)</t>
  </si>
  <si>
    <t>396 (87.8%)</t>
  </si>
  <si>
    <t>16 (3.5%)</t>
  </si>
  <si>
    <t>7 (1.6%)</t>
  </si>
  <si>
    <t>24 (5.3%)</t>
  </si>
  <si>
    <t>192 (100%)</t>
  </si>
  <si>
    <t>177 (92.2%)</t>
  </si>
  <si>
    <t>6 (3.1%)</t>
  </si>
  <si>
    <t>2 (1.0%)</t>
  </si>
  <si>
    <t>3 (1.6%)</t>
  </si>
  <si>
    <t>4 (2.1%)</t>
  </si>
  <si>
    <t>34 (100%)</t>
  </si>
  <si>
    <t>28 (82.4%)</t>
  </si>
  <si>
    <t>1 (2.9%)</t>
  </si>
  <si>
    <t>3 (8.8%)</t>
  </si>
  <si>
    <t>1848 (100%)</t>
  </si>
  <si>
    <t>1701 (92.0%)</t>
  </si>
  <si>
    <t>52 (2.8%)</t>
  </si>
  <si>
    <t>16 (0.9%)</t>
  </si>
  <si>
    <t>5 (0.3%)</t>
  </si>
  <si>
    <t>71 (3.8%)</t>
  </si>
  <si>
    <t>Table S7. Male only Z-drug purchase GWAS lead SNPs.</t>
  </si>
  <si>
    <t>rs1252749</t>
  </si>
  <si>
    <t>14:58799591</t>
  </si>
  <si>
    <t>RP11-112J1.1</t>
  </si>
  <si>
    <t>No strong associations</t>
  </si>
  <si>
    <t>rs4618068</t>
  </si>
  <si>
    <t>2:113351778</t>
  </si>
  <si>
    <t>Sleep duration, Snoring Insomnia, Hypertension, Lymphocyte count in UKB, Hypertension in FinnGen</t>
  </si>
  <si>
    <t>Use of hypnotics and sedatives, hypertension, childhood asthma?</t>
  </si>
  <si>
    <t>rs2293600</t>
  </si>
  <si>
    <t>3:44557611</t>
  </si>
  <si>
    <t>RP11-944L7.4</t>
  </si>
  <si>
    <t>Oily fish intake in UKB. Lymphocyte count in GWAS catalog. Depression in FinnGen.</t>
  </si>
  <si>
    <t>Table S8. Female only Z-drug purchase GWAS lead SNPs.</t>
  </si>
  <si>
    <t>rs62085661</t>
  </si>
  <si>
    <t>17:68101661</t>
  </si>
  <si>
    <t>AC145343.2 (KPNA2)</t>
  </si>
  <si>
    <t>upstream</t>
  </si>
  <si>
    <t>Eosinophil counts in UKB, Fat percentages, BMI. Headache in FinnGen</t>
  </si>
  <si>
    <t>Spinal stenosis, Pain in limb, headaches, personality disorders, anxiety, neuroticism. KPNA2: Diabetes and headaches</t>
  </si>
  <si>
    <t>rs6488335</t>
  </si>
  <si>
    <t>12:10987884</t>
  </si>
  <si>
    <t>TAS2R50</t>
  </si>
  <si>
    <t>Weekly drinking in UKB.</t>
  </si>
  <si>
    <t>rs12581066</t>
  </si>
  <si>
    <t>12:73173428</t>
  </si>
  <si>
    <t>RP11-314D7.2</t>
  </si>
  <si>
    <t>rs7193559</t>
  </si>
  <si>
    <t>16:72187067</t>
  </si>
  <si>
    <t>rs56270611</t>
  </si>
  <si>
    <t>4:18139099</t>
  </si>
  <si>
    <t>LCORL</t>
  </si>
  <si>
    <t>Fat-free mass, Trunk mass in UKB.</t>
  </si>
  <si>
    <t>rs445578</t>
  </si>
  <si>
    <t>5:104590741</t>
  </si>
  <si>
    <t>RP11-6N13.1</t>
  </si>
  <si>
    <t>rs12675715</t>
  </si>
  <si>
    <t>8:142270206</t>
  </si>
  <si>
    <t>Plays computer games in UKB. Schizophrenia in GWAS catalog.</t>
  </si>
  <si>
    <t>Use of hypnotics and sedatives. Psychiatric diseases</t>
  </si>
  <si>
    <t>rs1190736</t>
  </si>
  <si>
    <t>X:137031305</t>
  </si>
  <si>
    <t>BMI, Fat percentage in UKB. Testosterone in GWAS catalog</t>
  </si>
  <si>
    <t>Diabetes, dental diseases, use of codeine</t>
  </si>
  <si>
    <t>rs186468751</t>
  </si>
  <si>
    <t>X:142025738</t>
  </si>
  <si>
    <t>MAGEC1</t>
  </si>
  <si>
    <t>Supplementary Figure S1. Manhattan plots of the three different Non-benzodiazepine purchase GWAS in FinnGen.</t>
  </si>
  <si>
    <t>Supplementary Figure S2. Tissue expression analysis of the FinnGen quantitative non-benzodiazepine GWAS based on MAGMA on the FUMA platform.</t>
  </si>
  <si>
    <r>
      <t>Martin Broberg</t>
    </r>
    <r>
      <rPr>
        <vertAlign val="superscript"/>
        <sz val="11"/>
        <color rgb="FF000000"/>
        <rFont val="Times New Roman"/>
        <family val="1"/>
      </rPr>
      <t>1</t>
    </r>
    <r>
      <rPr>
        <sz val="11"/>
        <color rgb="FF000000"/>
        <rFont val="Times New Roman"/>
        <family val="1"/>
      </rPr>
      <t>; Viola Helaakoski</t>
    </r>
    <r>
      <rPr>
        <vertAlign val="superscript"/>
        <sz val="11"/>
        <color rgb="FF000000"/>
        <rFont val="Times New Roman"/>
        <family val="1"/>
      </rPr>
      <t>1</t>
    </r>
    <r>
      <rPr>
        <sz val="11"/>
        <color rgb="FF000000"/>
        <rFont val="Times New Roman"/>
        <family val="1"/>
      </rPr>
      <t>; Tuomo Kiiskinen</t>
    </r>
    <r>
      <rPr>
        <vertAlign val="superscript"/>
        <sz val="11"/>
        <color rgb="FF000000"/>
        <rFont val="Times New Roman"/>
        <family val="1"/>
      </rPr>
      <t>1</t>
    </r>
    <r>
      <rPr>
        <sz val="11"/>
        <color rgb="FF000000"/>
        <rFont val="Times New Roman"/>
        <family val="1"/>
      </rPr>
      <t>; Tiina Paunio</t>
    </r>
    <r>
      <rPr>
        <vertAlign val="superscript"/>
        <sz val="11"/>
        <color rgb="FF000000"/>
        <rFont val="Times New Roman"/>
        <family val="1"/>
      </rPr>
      <t>2,3</t>
    </r>
    <r>
      <rPr>
        <sz val="11"/>
        <color rgb="FF000000"/>
        <rFont val="Times New Roman"/>
        <family val="1"/>
      </rPr>
      <t>; Samuel Jones</t>
    </r>
    <r>
      <rPr>
        <vertAlign val="superscript"/>
        <sz val="11"/>
        <color rgb="FF000000"/>
        <rFont val="Times New Roman"/>
        <family val="1"/>
      </rPr>
      <t>1</t>
    </r>
    <r>
      <rPr>
        <sz val="11"/>
        <color rgb="FF000000"/>
        <rFont val="Times New Roman"/>
        <family val="1"/>
      </rPr>
      <t>; Nina Mars</t>
    </r>
    <r>
      <rPr>
        <vertAlign val="superscript"/>
        <sz val="11"/>
        <color rgb="FF000000"/>
        <rFont val="Times New Roman"/>
        <family val="1"/>
      </rPr>
      <t>1</t>
    </r>
    <r>
      <rPr>
        <sz val="11"/>
        <color rgb="FF000000"/>
        <rFont val="Times New Roman"/>
        <family val="1"/>
      </rPr>
      <t>; Jacqueline Lane</t>
    </r>
    <r>
      <rPr>
        <vertAlign val="superscript"/>
        <sz val="11"/>
        <color rgb="FF000000"/>
        <rFont val="Times New Roman"/>
        <family val="1"/>
      </rPr>
      <t>5</t>
    </r>
    <r>
      <rPr>
        <sz val="11"/>
        <color rgb="FF000000"/>
        <rFont val="Times New Roman"/>
        <family val="1"/>
      </rPr>
      <t>; FinnGen</t>
    </r>
    <r>
      <rPr>
        <vertAlign val="superscript"/>
        <sz val="11"/>
        <color rgb="FF000000"/>
        <rFont val="Times New Roman"/>
        <family val="1"/>
      </rPr>
      <t>a</t>
    </r>
    <r>
      <rPr>
        <sz val="11"/>
        <color rgb="FF000000"/>
        <rFont val="Times New Roman"/>
        <family val="1"/>
      </rPr>
      <t>, Richa Saxena</t>
    </r>
    <r>
      <rPr>
        <vertAlign val="superscript"/>
        <sz val="11"/>
        <color rgb="FF000000"/>
        <rFont val="Times New Roman"/>
        <family val="1"/>
      </rPr>
      <t>4,5,6</t>
    </r>
    <r>
      <rPr>
        <sz val="11"/>
        <color rgb="FF000000"/>
        <rFont val="Times New Roman"/>
        <family val="1"/>
      </rPr>
      <t>; Hanna M Ollila</t>
    </r>
    <r>
      <rPr>
        <vertAlign val="superscript"/>
        <sz val="11"/>
        <color rgb="FF000000"/>
        <rFont val="Times New Roman"/>
        <family val="1"/>
      </rPr>
      <t>1,4,6,7</t>
    </r>
    <r>
      <rPr>
        <sz val="11"/>
        <color rgb="FF000000"/>
        <rFont val="Times New Roman"/>
        <family val="1"/>
      </rPr>
      <t>*</t>
    </r>
  </si>
  <si>
    <r>
      <t xml:space="preserve">1 </t>
    </r>
    <r>
      <rPr>
        <sz val="12"/>
        <color rgb="FF000000"/>
        <rFont val="Times New Roman"/>
        <family val="1"/>
      </rPr>
      <t>Institute for Molecular Medicine Finland (FIMM), University of Helsinki, Helsinki, Finland.</t>
    </r>
  </si>
  <si>
    <r>
      <t xml:space="preserve">2 </t>
    </r>
    <r>
      <rPr>
        <sz val="12"/>
        <color rgb="FF000000"/>
        <rFont val="Times New Roman"/>
        <family val="1"/>
      </rPr>
      <t>Genomics and Biomarkers Unit, Finnish Institute for Health and Welfare, Helsinki, Finland.</t>
    </r>
  </si>
  <si>
    <r>
      <t xml:space="preserve">3 </t>
    </r>
    <r>
      <rPr>
        <sz val="12"/>
        <color rgb="FF000000"/>
        <rFont val="Times New Roman"/>
        <family val="1"/>
      </rPr>
      <t>Department of Psychiatry and SleepWell Research Program, Faculty of Medicine, University of Helsinki and Helsinki University Central Hospital, Helsinki, Finland.</t>
    </r>
  </si>
  <si>
    <r>
      <t xml:space="preserve">4 </t>
    </r>
    <r>
      <rPr>
        <sz val="12"/>
        <color rgb="FF000000"/>
        <rFont val="Times New Roman"/>
        <family val="1"/>
      </rPr>
      <t>Center for Genomic Medicine, Massachusetts General Hospital, Boston, MA., USA and Program in Medical and Population Genetics, Broad Institute, Cambridge, MA, USA.</t>
    </r>
  </si>
  <si>
    <r>
      <t xml:space="preserve">5 </t>
    </r>
    <r>
      <rPr>
        <sz val="12"/>
        <color rgb="FF000000"/>
        <rFont val="Times New Roman"/>
        <family val="1"/>
      </rPr>
      <t>Division of Sleep and Circadian Disorders, Brigham and Women's Hospital and Harvard Medical School, Boston, MA, USA.</t>
    </r>
  </si>
  <si>
    <r>
      <t xml:space="preserve">6 </t>
    </r>
    <r>
      <rPr>
        <sz val="12"/>
        <color rgb="FF000000"/>
        <rFont val="Times New Roman"/>
        <family val="1"/>
      </rPr>
      <t>Department of Anesthesia, Critical Care and Pain Medicine, Massachusetts General Hospital and Harvard Medical School, Boston, MA, USA.</t>
    </r>
  </si>
  <si>
    <r>
      <t>7</t>
    </r>
    <r>
      <rPr>
        <sz val="12"/>
        <color rgb="FF000000"/>
        <rFont val="Times New Roman"/>
        <family val="1"/>
      </rPr>
      <t xml:space="preserve"> Broad institute of MIT and Harvard, Boston, MA, USA</t>
    </r>
  </si>
  <si>
    <r>
      <t>a</t>
    </r>
    <r>
      <rPr>
        <sz val="12"/>
        <color rgb="FF000000"/>
        <rFont val="Times New Roman"/>
        <family val="1"/>
      </rPr>
      <t xml:space="preserve"> see detailed contributor list in Table S1. </t>
    </r>
  </si>
  <si>
    <t>*corresponding author, e-mail: hanna.m.ollila@helsinki.fi, telephone: +358504662234, address: Tukholmankatu 8, 00290 Helsinki</t>
  </si>
  <si>
    <t>Supplementary Figure S1</t>
  </si>
  <si>
    <t>Supplementary Figure S2</t>
  </si>
  <si>
    <t>Supplementary Table S1</t>
  </si>
  <si>
    <t>Supplementary Table S2</t>
  </si>
  <si>
    <t>Supplementary Table S3</t>
  </si>
  <si>
    <t>Supplementary Table S4</t>
  </si>
  <si>
    <t>Supplementary Table S5</t>
  </si>
  <si>
    <t>Supplementary Table S6</t>
  </si>
  <si>
    <t>Supplementary Table S7</t>
  </si>
  <si>
    <t>Supplementary Table S8</t>
  </si>
  <si>
    <t>Supplementary Table S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Calibri"/>
      <family val="2"/>
      <scheme val="minor"/>
    </font>
    <font>
      <sz val="12"/>
      <color theme="1"/>
      <name val="Times New Roman"/>
      <family val="1"/>
    </font>
    <font>
      <b/>
      <sz val="12"/>
      <color theme="1"/>
      <name val="Times New Roman"/>
      <family val="1"/>
    </font>
    <font>
      <b/>
      <sz val="10"/>
      <color theme="1"/>
      <name val="Times New Roman"/>
      <family val="1"/>
    </font>
    <font>
      <b/>
      <sz val="10"/>
      <color rgb="FF000000"/>
      <name val="Times New Roman"/>
      <family val="1"/>
    </font>
    <font>
      <b/>
      <sz val="10"/>
      <color rgb="FF2E74B5"/>
      <name val="Times New Roman"/>
      <family val="1"/>
    </font>
    <font>
      <sz val="10"/>
      <color theme="1"/>
      <name val="Times New Roman"/>
      <family val="1"/>
    </font>
    <font>
      <sz val="10"/>
      <color rgb="FF000000"/>
      <name val="Times New Roman"/>
      <family val="1"/>
    </font>
    <font>
      <sz val="10"/>
      <color rgb="FFFF0000"/>
      <name val="Times New Roman"/>
      <family val="1"/>
    </font>
    <font>
      <sz val="10"/>
      <color theme="1"/>
      <name val="Calibri"/>
      <family val="2"/>
      <scheme val="minor"/>
    </font>
    <font>
      <b/>
      <sz val="10"/>
      <color theme="1"/>
      <name val="Arial"/>
      <family val="2"/>
    </font>
    <font>
      <sz val="10"/>
      <color theme="1"/>
      <name val="Arial"/>
      <family val="2"/>
    </font>
    <font>
      <b/>
      <sz val="12"/>
      <color theme="1"/>
      <name val="Arial"/>
      <family val="2"/>
    </font>
    <font>
      <sz val="11"/>
      <color theme="1"/>
      <name val="Arial"/>
      <family val="2"/>
    </font>
    <font>
      <b/>
      <sz val="10"/>
      <color rgb="FF000000"/>
      <name val="Arial"/>
      <family val="2"/>
    </font>
    <font>
      <sz val="10"/>
      <color rgb="FF000000"/>
      <name val="Arial"/>
      <family val="2"/>
    </font>
    <font>
      <sz val="11"/>
      <color rgb="FF000000"/>
      <name val="Arial"/>
      <family val="2"/>
    </font>
    <font>
      <b/>
      <sz val="11"/>
      <color theme="1"/>
      <name val="Times New Roman"/>
      <family val="1"/>
    </font>
    <font>
      <b/>
      <i/>
      <sz val="10"/>
      <color rgb="FF000000"/>
      <name val="Arial"/>
      <family val="2"/>
    </font>
    <font>
      <b/>
      <sz val="12"/>
      <color rgb="FF000000"/>
      <name val="Arial"/>
      <family val="2"/>
    </font>
    <font>
      <sz val="12"/>
      <color theme="1"/>
      <name val="Calibri"/>
      <family val="2"/>
      <scheme val="minor"/>
    </font>
    <font>
      <sz val="11"/>
      <color rgb="FF000000"/>
      <name val="Times New Roman"/>
      <family val="1"/>
    </font>
    <font>
      <vertAlign val="superscript"/>
      <sz val="11"/>
      <color rgb="FF000000"/>
      <name val="Times New Roman"/>
      <family val="1"/>
    </font>
    <font>
      <vertAlign val="superscript"/>
      <sz val="12"/>
      <color rgb="FF000000"/>
      <name val="Times New Roman"/>
      <family val="1"/>
    </font>
    <font>
      <sz val="12"/>
      <color rgb="FF000000"/>
      <name val="Times New Roman"/>
      <family val="1"/>
    </font>
    <font>
      <b/>
      <sz val="16"/>
      <color theme="1"/>
      <name val="Times New Roman"/>
      <family val="1"/>
    </font>
  </fonts>
  <fills count="2">
    <fill>
      <patternFill patternType="none"/>
    </fill>
    <fill>
      <patternFill patternType="gray125"/>
    </fill>
  </fills>
  <borders count="12">
    <border>
      <left/>
      <right/>
      <top/>
      <bottom/>
      <diagonal/>
    </border>
    <border>
      <left style="thin">
        <color indexed="64"/>
      </left>
      <right/>
      <top/>
      <bottom/>
      <diagonal/>
    </border>
    <border>
      <left/>
      <right style="thin">
        <color indexed="64"/>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
      <left/>
      <right/>
      <top style="medium">
        <color rgb="FF000000"/>
      </top>
      <bottom style="medium">
        <color rgb="FF000000"/>
      </bottom>
      <diagonal/>
    </border>
    <border>
      <left/>
      <right/>
      <top style="medium">
        <color indexed="64"/>
      </top>
      <bottom style="medium">
        <color rgb="FF000000"/>
      </bottom>
      <diagonal/>
    </border>
    <border>
      <left/>
      <right/>
      <top/>
      <bottom style="medium">
        <color rgb="FF000000"/>
      </bottom>
      <diagonal/>
    </border>
  </borders>
  <cellStyleXfs count="1">
    <xf numFmtId="0" fontId="0" fillId="0" borderId="0"/>
  </cellStyleXfs>
  <cellXfs count="70">
    <xf numFmtId="0" fontId="0" fillId="0" borderId="0" xfId="0"/>
    <xf numFmtId="0" fontId="3" fillId="0" borderId="0" xfId="0" applyFont="1" applyAlignment="1">
      <alignment vertical="center"/>
    </xf>
    <xf numFmtId="0" fontId="4" fillId="0" borderId="0" xfId="0" applyFont="1" applyAlignment="1">
      <alignment vertical="center"/>
    </xf>
    <xf numFmtId="0" fontId="6" fillId="0" borderId="0" xfId="0" applyFont="1" applyAlignment="1">
      <alignment vertical="center"/>
    </xf>
    <xf numFmtId="0" fontId="6" fillId="0" borderId="0" xfId="0" applyFont="1" applyAlignment="1">
      <alignment horizontal="justify" vertical="center"/>
    </xf>
    <xf numFmtId="0" fontId="7" fillId="0" borderId="0" xfId="0" applyFont="1" applyAlignment="1">
      <alignment horizontal="justify" vertical="center"/>
    </xf>
    <xf numFmtId="0" fontId="1" fillId="0" borderId="0" xfId="0" applyFont="1" applyAlignment="1">
      <alignment vertical="center"/>
    </xf>
    <xf numFmtId="0" fontId="5" fillId="0" borderId="0" xfId="0" applyFont="1" applyAlignment="1">
      <alignment vertical="center"/>
    </xf>
    <xf numFmtId="0" fontId="7" fillId="0" borderId="0" xfId="0" applyFont="1" applyAlignment="1">
      <alignment vertical="center"/>
    </xf>
    <xf numFmtId="0" fontId="8" fillId="0" borderId="0" xfId="0" applyFont="1" applyAlignment="1">
      <alignment vertical="center"/>
    </xf>
    <xf numFmtId="0" fontId="3" fillId="0" borderId="0" xfId="0" applyFont="1"/>
    <xf numFmtId="0" fontId="9" fillId="0" borderId="0" xfId="0" applyFont="1"/>
    <xf numFmtId="0" fontId="10" fillId="0" borderId="0" xfId="0" applyFont="1"/>
    <xf numFmtId="0" fontId="11" fillId="0" borderId="0" xfId="0" applyFont="1"/>
    <xf numFmtId="0" fontId="11" fillId="0" borderId="1" xfId="0" applyFont="1" applyBorder="1"/>
    <xf numFmtId="0" fontId="11" fillId="0" borderId="2" xfId="0" applyFont="1" applyBorder="1"/>
    <xf numFmtId="0" fontId="10" fillId="0" borderId="1" xfId="0" applyFont="1" applyBorder="1"/>
    <xf numFmtId="0" fontId="10" fillId="0" borderId="2" xfId="0" applyFont="1" applyBorder="1"/>
    <xf numFmtId="0" fontId="10" fillId="0" borderId="3" xfId="0" applyFont="1" applyBorder="1"/>
    <xf numFmtId="0" fontId="10" fillId="0" borderId="4" xfId="0" applyFont="1" applyBorder="1"/>
    <xf numFmtId="0" fontId="10" fillId="0" borderId="5" xfId="0" applyFont="1" applyBorder="1"/>
    <xf numFmtId="11" fontId="11" fillId="0" borderId="1" xfId="0" applyNumberFormat="1" applyFont="1" applyBorder="1"/>
    <xf numFmtId="11" fontId="11" fillId="0" borderId="0" xfId="0" applyNumberFormat="1" applyFont="1"/>
    <xf numFmtId="0" fontId="0" fillId="0" borderId="1" xfId="0" applyBorder="1"/>
    <xf numFmtId="0" fontId="0" fillId="0" borderId="2" xfId="0" applyBorder="1"/>
    <xf numFmtId="0" fontId="12" fillId="0" borderId="0" xfId="0" applyFont="1" applyAlignment="1">
      <alignment vertical="center"/>
    </xf>
    <xf numFmtId="0" fontId="2" fillId="0" borderId="0" xfId="0" applyFont="1" applyAlignment="1">
      <alignment vertical="center"/>
    </xf>
    <xf numFmtId="0" fontId="13" fillId="0" borderId="0" xfId="0" applyFont="1"/>
    <xf numFmtId="0" fontId="10" fillId="0" borderId="6" xfId="0" applyFont="1" applyBorder="1"/>
    <xf numFmtId="0" fontId="11" fillId="0" borderId="6" xfId="0" applyFont="1" applyBorder="1"/>
    <xf numFmtId="0" fontId="14" fillId="0" borderId="7" xfId="0" applyFont="1" applyBorder="1" applyAlignment="1">
      <alignment vertical="center"/>
    </xf>
    <xf numFmtId="0" fontId="15" fillId="0" borderId="0" xfId="0" applyFont="1" applyAlignment="1">
      <alignment vertical="center" wrapText="1"/>
    </xf>
    <xf numFmtId="11" fontId="15" fillId="0" borderId="0" xfId="0" applyNumberFormat="1" applyFont="1" applyAlignment="1">
      <alignment horizontal="right" vertical="center" wrapText="1"/>
    </xf>
    <xf numFmtId="0" fontId="15" fillId="0" borderId="0" xfId="0" applyFont="1" applyAlignment="1">
      <alignment vertical="center"/>
    </xf>
    <xf numFmtId="0" fontId="16" fillId="0" borderId="0" xfId="0" applyFont="1" applyAlignment="1">
      <alignment vertical="center" wrapText="1"/>
    </xf>
    <xf numFmtId="11" fontId="16" fillId="0" borderId="0" xfId="0" applyNumberFormat="1" applyFont="1" applyAlignment="1">
      <alignment horizontal="right" vertical="center" wrapText="1"/>
    </xf>
    <xf numFmtId="0" fontId="16" fillId="0" borderId="0" xfId="0" applyFont="1" applyAlignment="1">
      <alignment vertical="center"/>
    </xf>
    <xf numFmtId="11" fontId="13" fillId="0" borderId="0" xfId="0" applyNumberFormat="1" applyFont="1"/>
    <xf numFmtId="0" fontId="15" fillId="0" borderId="7" xfId="0" applyFont="1" applyBorder="1" applyAlignment="1">
      <alignment vertical="center" wrapText="1"/>
    </xf>
    <xf numFmtId="11" fontId="15" fillId="0" borderId="7" xfId="0" applyNumberFormat="1" applyFont="1" applyBorder="1" applyAlignment="1">
      <alignment horizontal="right" vertical="center" wrapText="1"/>
    </xf>
    <xf numFmtId="0" fontId="15" fillId="0" borderId="7" xfId="0" applyFont="1" applyBorder="1" applyAlignment="1">
      <alignment vertical="center"/>
    </xf>
    <xf numFmtId="0" fontId="13" fillId="0" borderId="7" xfId="0" applyFont="1" applyBorder="1"/>
    <xf numFmtId="0" fontId="17" fillId="0" borderId="0" xfId="0" applyFont="1"/>
    <xf numFmtId="0" fontId="14" fillId="0" borderId="8" xfId="0" applyFont="1" applyBorder="1" applyAlignment="1">
      <alignment vertical="center" wrapText="1"/>
    </xf>
    <xf numFmtId="0" fontId="14" fillId="0" borderId="8" xfId="0" applyFont="1" applyBorder="1" applyAlignment="1">
      <alignment horizontal="center" vertical="center" wrapText="1"/>
    </xf>
    <xf numFmtId="0" fontId="18" fillId="0" borderId="8" xfId="0" applyFont="1" applyBorder="1" applyAlignment="1">
      <alignment horizontal="center" vertical="center" wrapText="1"/>
    </xf>
    <xf numFmtId="0" fontId="15" fillId="0" borderId="0" xfId="0" applyFont="1" applyAlignment="1">
      <alignment horizontal="center" vertical="center" wrapText="1"/>
    </xf>
    <xf numFmtId="11" fontId="15" fillId="0" borderId="0" xfId="0" applyNumberFormat="1" applyFont="1" applyAlignment="1">
      <alignment horizontal="center" vertical="center" wrapText="1"/>
    </xf>
    <xf numFmtId="0" fontId="15" fillId="0" borderId="7" xfId="0" applyFont="1" applyBorder="1" applyAlignment="1">
      <alignment horizontal="center" vertical="center" wrapText="1"/>
    </xf>
    <xf numFmtId="0" fontId="19" fillId="0" borderId="0" xfId="0" applyFont="1" applyAlignment="1">
      <alignment vertical="center"/>
    </xf>
    <xf numFmtId="0" fontId="14" fillId="0" borderId="9" xfId="0" applyFont="1" applyBorder="1" applyAlignment="1">
      <alignment vertical="center" wrapText="1"/>
    </xf>
    <xf numFmtId="0" fontId="15" fillId="0" borderId="9" xfId="0" applyFont="1" applyBorder="1" applyAlignment="1">
      <alignment vertical="center" wrapText="1"/>
    </xf>
    <xf numFmtId="0" fontId="20" fillId="0" borderId="0" xfId="0" applyFont="1" applyAlignment="1">
      <alignment wrapText="1"/>
    </xf>
    <xf numFmtId="0" fontId="14" fillId="0" borderId="0" xfId="0" applyFont="1" applyAlignment="1">
      <alignment horizontal="right" vertical="center" wrapText="1"/>
    </xf>
    <xf numFmtId="0" fontId="15" fillId="0" borderId="0" xfId="0" applyFont="1" applyAlignment="1">
      <alignment horizontal="justify" vertical="center" wrapText="1"/>
    </xf>
    <xf numFmtId="0" fontId="15" fillId="0" borderId="0" xfId="0" applyFont="1" applyAlignment="1">
      <alignment horizontal="right" vertical="center" wrapText="1"/>
    </xf>
    <xf numFmtId="0" fontId="14" fillId="0" borderId="0" xfId="0" applyFont="1" applyAlignment="1">
      <alignment vertical="center" wrapText="1"/>
    </xf>
    <xf numFmtId="0" fontId="15" fillId="0" borderId="11" xfId="0" applyFont="1" applyBorder="1" applyAlignment="1">
      <alignment vertical="center" wrapText="1"/>
    </xf>
    <xf numFmtId="0" fontId="15" fillId="0" borderId="11" xfId="0" applyFont="1" applyBorder="1" applyAlignment="1">
      <alignment horizontal="right" vertical="center" wrapText="1"/>
    </xf>
    <xf numFmtId="0" fontId="14" fillId="0" borderId="8" xfId="0" applyFont="1" applyBorder="1" applyAlignment="1">
      <alignment vertical="center"/>
    </xf>
    <xf numFmtId="0" fontId="18" fillId="0" borderId="8" xfId="0" applyFont="1" applyBorder="1" applyAlignment="1">
      <alignment vertical="center"/>
    </xf>
    <xf numFmtId="0" fontId="15" fillId="0" borderId="0" xfId="0" applyFont="1" applyAlignment="1">
      <alignment horizontal="right" vertical="center"/>
    </xf>
    <xf numFmtId="0" fontId="15" fillId="0" borderId="7" xfId="0" applyFont="1" applyBorder="1" applyAlignment="1">
      <alignment horizontal="right" vertical="center" wrapText="1"/>
    </xf>
    <xf numFmtId="0" fontId="15" fillId="0" borderId="7" xfId="0" applyFont="1" applyBorder="1" applyAlignment="1">
      <alignment horizontal="right" vertical="center"/>
    </xf>
    <xf numFmtId="0" fontId="14" fillId="0" borderId="10" xfId="0" applyFont="1" applyBorder="1" applyAlignment="1">
      <alignment horizontal="justify" vertical="center" wrapText="1"/>
    </xf>
    <xf numFmtId="0" fontId="14" fillId="0" borderId="6" xfId="0" applyFont="1" applyBorder="1" applyAlignment="1">
      <alignment vertical="center"/>
    </xf>
    <xf numFmtId="0" fontId="21" fillId="0" borderId="0" xfId="0" applyFont="1" applyAlignment="1">
      <alignment horizontal="justify" vertical="center"/>
    </xf>
    <xf numFmtId="0" fontId="23" fillId="0" borderId="0" xfId="0" applyFont="1" applyAlignment="1">
      <alignment horizontal="justify" vertical="center"/>
    </xf>
    <xf numFmtId="0" fontId="0" fillId="0" borderId="0" xfId="0" applyFill="1"/>
    <xf numFmtId="0" fontId="25"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jp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xdr:row>
      <xdr:rowOff>107950</xdr:rowOff>
    </xdr:from>
    <xdr:to>
      <xdr:col>9</xdr:col>
      <xdr:colOff>603675</xdr:colOff>
      <xdr:row>48</xdr:row>
      <xdr:rowOff>44450</xdr:rowOff>
    </xdr:to>
    <xdr:pic>
      <xdr:nvPicPr>
        <xdr:cNvPr id="4" name="Picture 3">
          <a:extLst>
            <a:ext uri="{FF2B5EF4-FFF2-40B4-BE49-F238E27FC236}">
              <a16:creationId xmlns:a16="http://schemas.microsoft.com/office/drawing/2014/main" id="{31F8FD1B-498F-DD92-AB72-894F3F74EB32}"/>
            </a:ext>
          </a:extLst>
        </xdr:cNvPr>
        <xdr:cNvPicPr>
          <a:picLocks noChangeAspect="1"/>
        </xdr:cNvPicPr>
      </xdr:nvPicPr>
      <xdr:blipFill>
        <a:blip xmlns:r="http://schemas.openxmlformats.org/officeDocument/2006/relationships" r:embed="rId1"/>
        <a:stretch>
          <a:fillRect/>
        </a:stretch>
      </xdr:blipFill>
      <xdr:spPr>
        <a:xfrm>
          <a:off x="0" y="476250"/>
          <a:ext cx="6090075" cy="84074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25400</xdr:colOff>
      <xdr:row>1</xdr:row>
      <xdr:rowOff>88899</xdr:rowOff>
    </xdr:from>
    <xdr:to>
      <xdr:col>6</xdr:col>
      <xdr:colOff>558800</xdr:colOff>
      <xdr:row>50</xdr:row>
      <xdr:rowOff>130739</xdr:rowOff>
    </xdr:to>
    <xdr:pic>
      <xdr:nvPicPr>
        <xdr:cNvPr id="3" name="Picture 2">
          <a:extLst>
            <a:ext uri="{FF2B5EF4-FFF2-40B4-BE49-F238E27FC236}">
              <a16:creationId xmlns:a16="http://schemas.microsoft.com/office/drawing/2014/main" id="{AFF1D175-4263-7D75-8FAB-938D71EB5344}"/>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25400" y="273049"/>
          <a:ext cx="4191000" cy="906519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D62A86-2646-466B-B57F-DAB17CEC004F}">
  <dimension ref="A1:A13"/>
  <sheetViews>
    <sheetView workbookViewId="0">
      <selection activeCell="A7" sqref="A7"/>
    </sheetView>
  </sheetViews>
  <sheetFormatPr defaultRowHeight="14.5" x14ac:dyDescent="0.35"/>
  <cols>
    <col min="1" max="1" width="109.81640625" customWidth="1"/>
  </cols>
  <sheetData>
    <row r="1" spans="1:1" ht="20" x14ac:dyDescent="0.4">
      <c r="A1" s="69" t="s">
        <v>478</v>
      </c>
    </row>
    <row r="2" spans="1:1" x14ac:dyDescent="0.35">
      <c r="A2" s="10"/>
    </row>
    <row r="3" spans="1:1" ht="43.5" customHeight="1" x14ac:dyDescent="0.35">
      <c r="A3" s="66" t="s">
        <v>974</v>
      </c>
    </row>
    <row r="5" spans="1:1" ht="18.5" x14ac:dyDescent="0.35">
      <c r="A5" s="67" t="s">
        <v>975</v>
      </c>
    </row>
    <row r="6" spans="1:1" ht="18.5" x14ac:dyDescent="0.35">
      <c r="A6" s="67" t="s">
        <v>976</v>
      </c>
    </row>
    <row r="7" spans="1:1" ht="34" x14ac:dyDescent="0.35">
      <c r="A7" s="67" t="s">
        <v>977</v>
      </c>
    </row>
    <row r="8" spans="1:1" ht="34" x14ac:dyDescent="0.35">
      <c r="A8" s="67" t="s">
        <v>978</v>
      </c>
    </row>
    <row r="9" spans="1:1" ht="34" x14ac:dyDescent="0.35">
      <c r="A9" s="67" t="s">
        <v>979</v>
      </c>
    </row>
    <row r="10" spans="1:1" ht="34" x14ac:dyDescent="0.35">
      <c r="A10" s="67" t="s">
        <v>980</v>
      </c>
    </row>
    <row r="11" spans="1:1" ht="18.5" x14ac:dyDescent="0.35">
      <c r="A11" s="67" t="s">
        <v>981</v>
      </c>
    </row>
    <row r="12" spans="1:1" ht="18.5" x14ac:dyDescent="0.35">
      <c r="A12" s="67" t="s">
        <v>982</v>
      </c>
    </row>
    <row r="13" spans="1:1" x14ac:dyDescent="0.35">
      <c r="A13" s="68" t="s">
        <v>983</v>
      </c>
    </row>
  </sheetData>
  <pageMargins left="0.7" right="0.7" top="0.75" bottom="0.75" header="0.3" footer="0.3"/>
  <pageSetup paperSize="9" orientation="portrait" horizontalDpi="30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F7CF63-695D-4039-B244-7021D665826B}">
  <dimension ref="A1:P15"/>
  <sheetViews>
    <sheetView workbookViewId="0">
      <selection activeCell="E7" sqref="E7"/>
    </sheetView>
  </sheetViews>
  <sheetFormatPr defaultRowHeight="14.5" x14ac:dyDescent="0.35"/>
  <sheetData>
    <row r="1" spans="1:16" x14ac:dyDescent="0.35">
      <c r="A1" s="12" t="s">
        <v>938</v>
      </c>
      <c r="B1" s="13"/>
      <c r="C1" s="13"/>
      <c r="D1" s="13"/>
      <c r="E1" s="13"/>
      <c r="F1" s="13"/>
      <c r="G1" s="13"/>
      <c r="H1" s="13"/>
      <c r="I1" s="13"/>
      <c r="J1" s="13"/>
      <c r="K1" s="13"/>
      <c r="L1" s="13"/>
      <c r="M1" s="13"/>
      <c r="N1" s="13"/>
      <c r="O1" s="13"/>
      <c r="P1" s="13"/>
    </row>
    <row r="2" spans="1:16" x14ac:dyDescent="0.35">
      <c r="A2" s="13"/>
      <c r="B2" s="13"/>
      <c r="C2" s="13"/>
      <c r="D2" s="13"/>
      <c r="E2" s="13"/>
      <c r="F2" s="13"/>
      <c r="G2" s="13"/>
      <c r="H2" s="13"/>
      <c r="I2" s="13"/>
      <c r="J2" s="13"/>
      <c r="K2" s="13"/>
      <c r="L2" s="13"/>
      <c r="M2" s="13"/>
      <c r="N2" s="13"/>
      <c r="O2" s="13"/>
      <c r="P2" s="13"/>
    </row>
    <row r="3" spans="1:16" x14ac:dyDescent="0.35">
      <c r="A3" s="13"/>
      <c r="B3" s="13"/>
      <c r="C3" s="13"/>
      <c r="D3" s="13"/>
      <c r="E3" s="13"/>
      <c r="F3" s="13"/>
      <c r="G3" s="13"/>
      <c r="H3" s="13"/>
      <c r="I3" s="13"/>
      <c r="J3" s="13"/>
      <c r="K3" s="13"/>
      <c r="L3" s="13"/>
      <c r="M3" s="13"/>
      <c r="N3" s="13"/>
      <c r="O3" s="13"/>
      <c r="P3" s="13"/>
    </row>
    <row r="4" spans="1:16" x14ac:dyDescent="0.35">
      <c r="A4" s="12" t="s">
        <v>485</v>
      </c>
      <c r="B4" s="12" t="s">
        <v>486</v>
      </c>
      <c r="C4" s="12" t="s">
        <v>487</v>
      </c>
      <c r="D4" s="12" t="s">
        <v>488</v>
      </c>
      <c r="E4" s="12" t="s">
        <v>489</v>
      </c>
      <c r="F4" s="12" t="s">
        <v>490</v>
      </c>
      <c r="G4" s="12" t="s">
        <v>491</v>
      </c>
      <c r="H4" s="12" t="s">
        <v>492</v>
      </c>
      <c r="I4" s="12" t="s">
        <v>493</v>
      </c>
      <c r="J4" s="12" t="s">
        <v>494</v>
      </c>
      <c r="K4" s="12" t="s">
        <v>495</v>
      </c>
      <c r="L4" s="12" t="s">
        <v>496</v>
      </c>
      <c r="M4" s="13"/>
      <c r="N4" s="13"/>
      <c r="O4" s="13"/>
      <c r="P4" s="13"/>
    </row>
    <row r="5" spans="1:16" x14ac:dyDescent="0.35">
      <c r="A5" s="13" t="s">
        <v>939</v>
      </c>
      <c r="B5" s="13" t="s">
        <v>507</v>
      </c>
      <c r="C5" s="13" t="s">
        <v>506</v>
      </c>
      <c r="D5" s="13" t="s">
        <v>940</v>
      </c>
      <c r="E5" s="13">
        <v>3.1289999999999998E-8</v>
      </c>
      <c r="F5" s="13">
        <v>-1.49E-2</v>
      </c>
      <c r="G5" s="13">
        <v>2.7000000000000001E-3</v>
      </c>
      <c r="H5" s="13">
        <v>4.5240000000000002E-2</v>
      </c>
      <c r="I5" s="13">
        <v>5.3E-3</v>
      </c>
      <c r="J5" s="13">
        <v>2.5999999999999999E-3</v>
      </c>
      <c r="K5" s="13" t="s">
        <v>571</v>
      </c>
      <c r="L5" s="13" t="s">
        <v>527</v>
      </c>
      <c r="M5" s="13" t="s">
        <v>572</v>
      </c>
      <c r="N5" s="13"/>
      <c r="O5" s="13"/>
      <c r="P5" s="13"/>
    </row>
    <row r="6" spans="1:16" x14ac:dyDescent="0.35">
      <c r="A6" s="13" t="s">
        <v>569</v>
      </c>
      <c r="B6" s="13" t="s">
        <v>499</v>
      </c>
      <c r="C6" s="13" t="s">
        <v>507</v>
      </c>
      <c r="D6" s="13" t="s">
        <v>570</v>
      </c>
      <c r="E6" s="13">
        <v>1.221E-9</v>
      </c>
      <c r="F6" s="13">
        <v>1.49E-2</v>
      </c>
      <c r="G6" s="13">
        <v>2.5000000000000001E-3</v>
      </c>
      <c r="H6" s="13">
        <v>0.35570000000000002</v>
      </c>
      <c r="I6" s="13">
        <v>-2.7000000000000001E-3</v>
      </c>
      <c r="J6" s="13">
        <v>2.8999999999999998E-3</v>
      </c>
      <c r="K6" s="13" t="s">
        <v>941</v>
      </c>
      <c r="L6" s="13" t="s">
        <v>942</v>
      </c>
      <c r="M6" s="13" t="s">
        <v>943</v>
      </c>
      <c r="N6" s="13" t="s">
        <v>944</v>
      </c>
      <c r="O6" s="13"/>
      <c r="P6" s="13"/>
    </row>
    <row r="7" spans="1:16" x14ac:dyDescent="0.35">
      <c r="A7" s="13" t="s">
        <v>592</v>
      </c>
      <c r="B7" s="13" t="s">
        <v>498</v>
      </c>
      <c r="C7" s="13" t="s">
        <v>507</v>
      </c>
      <c r="D7" s="13" t="s">
        <v>593</v>
      </c>
      <c r="E7" s="13">
        <v>4.8239999999999999E-9</v>
      </c>
      <c r="F7" s="13">
        <v>1.5299999999999999E-2</v>
      </c>
      <c r="G7" s="13">
        <v>2.5999999999999999E-3</v>
      </c>
      <c r="H7" s="13">
        <v>2.427E-2</v>
      </c>
      <c r="I7" s="13">
        <v>6.3E-3</v>
      </c>
      <c r="J7" s="13">
        <v>2.8E-3</v>
      </c>
      <c r="K7" s="13" t="s">
        <v>594</v>
      </c>
      <c r="L7" s="13" t="s">
        <v>527</v>
      </c>
      <c r="M7" s="13" t="s">
        <v>595</v>
      </c>
      <c r="N7" s="13" t="s">
        <v>511</v>
      </c>
      <c r="O7" s="13"/>
      <c r="P7" s="13"/>
    </row>
    <row r="8" spans="1:16" x14ac:dyDescent="0.35">
      <c r="A8" s="13" t="s">
        <v>945</v>
      </c>
      <c r="B8" s="13" t="s">
        <v>499</v>
      </c>
      <c r="C8" s="13" t="s">
        <v>506</v>
      </c>
      <c r="D8" s="13" t="s">
        <v>946</v>
      </c>
      <c r="E8" s="13">
        <v>3.3989999999999999E-9</v>
      </c>
      <c r="F8" s="13">
        <v>-1.4500000000000001E-2</v>
      </c>
      <c r="G8" s="13">
        <v>2.5000000000000001E-3</v>
      </c>
      <c r="H8" s="13">
        <v>4.3140000000000002E-4</v>
      </c>
      <c r="I8" s="13">
        <v>-9.2999999999999992E-3</v>
      </c>
      <c r="J8" s="13">
        <v>2.5999999999999999E-3</v>
      </c>
      <c r="K8" s="13" t="s">
        <v>947</v>
      </c>
      <c r="L8" s="13" t="s">
        <v>942</v>
      </c>
      <c r="M8" s="13" t="s">
        <v>948</v>
      </c>
      <c r="N8" s="13"/>
      <c r="O8" s="13"/>
      <c r="P8" s="13"/>
    </row>
    <row r="9" spans="1:16" x14ac:dyDescent="0.35">
      <c r="A9" s="13" t="s">
        <v>949</v>
      </c>
      <c r="B9" s="13" t="s">
        <v>507</v>
      </c>
      <c r="C9" s="13" t="s">
        <v>499</v>
      </c>
      <c r="D9" s="13" t="s">
        <v>950</v>
      </c>
      <c r="E9" s="13">
        <v>1.6219999999999999E-8</v>
      </c>
      <c r="F9" s="13">
        <v>-1.83E-2</v>
      </c>
      <c r="G9" s="13">
        <v>3.2000000000000002E-3</v>
      </c>
      <c r="H9" s="13">
        <v>1.2390000000000001E-3</v>
      </c>
      <c r="I9" s="13">
        <v>1.12E-2</v>
      </c>
      <c r="J9" s="13">
        <v>3.5000000000000001E-3</v>
      </c>
      <c r="K9" s="13" t="s">
        <v>951</v>
      </c>
      <c r="L9" s="13" t="s">
        <v>510</v>
      </c>
      <c r="M9" s="13" t="s">
        <v>929</v>
      </c>
      <c r="N9" s="13" t="s">
        <v>523</v>
      </c>
      <c r="O9" s="13"/>
      <c r="P9" s="13"/>
    </row>
    <row r="10" spans="1:16" x14ac:dyDescent="0.35">
      <c r="A10" s="13" t="s">
        <v>952</v>
      </c>
      <c r="B10" s="13" t="s">
        <v>499</v>
      </c>
      <c r="C10" s="13" t="s">
        <v>507</v>
      </c>
      <c r="D10" s="13" t="s">
        <v>953</v>
      </c>
      <c r="E10" s="13">
        <v>8.996E-9</v>
      </c>
      <c r="F10" s="13">
        <v>1.38E-2</v>
      </c>
      <c r="G10" s="13">
        <v>2.3999999999999998E-3</v>
      </c>
      <c r="H10" s="13">
        <v>7.8779999999999996E-4</v>
      </c>
      <c r="I10" s="13">
        <v>8.6999999999999994E-3</v>
      </c>
      <c r="J10" s="13">
        <v>2.5999999999999999E-3</v>
      </c>
      <c r="K10" s="13" t="s">
        <v>532</v>
      </c>
      <c r="L10" s="13" t="s">
        <v>502</v>
      </c>
      <c r="M10" s="13" t="s">
        <v>533</v>
      </c>
      <c r="N10" s="13" t="s">
        <v>534</v>
      </c>
      <c r="O10" s="13"/>
      <c r="P10" s="13"/>
    </row>
    <row r="11" spans="1:16" x14ac:dyDescent="0.35">
      <c r="A11" s="13" t="s">
        <v>954</v>
      </c>
      <c r="B11" s="13" t="s">
        <v>506</v>
      </c>
      <c r="C11" s="13" t="s">
        <v>498</v>
      </c>
      <c r="D11" s="13" t="s">
        <v>955</v>
      </c>
      <c r="E11" s="13">
        <v>3.1470000000000003E-8</v>
      </c>
      <c r="F11" s="13">
        <v>1.41E-2</v>
      </c>
      <c r="G11" s="13">
        <v>2.5000000000000001E-3</v>
      </c>
      <c r="H11" s="13">
        <v>0.67149999999999999</v>
      </c>
      <c r="I11" s="13">
        <v>1.1999999999999999E-3</v>
      </c>
      <c r="J11" s="13">
        <v>2.7000000000000001E-3</v>
      </c>
      <c r="K11" s="13" t="s">
        <v>956</v>
      </c>
      <c r="L11" s="13" t="s">
        <v>502</v>
      </c>
      <c r="M11" s="13" t="s">
        <v>957</v>
      </c>
      <c r="N11" s="13" t="s">
        <v>523</v>
      </c>
      <c r="O11" s="13"/>
      <c r="P11" s="13"/>
    </row>
    <row r="12" spans="1:16" x14ac:dyDescent="0.35">
      <c r="A12" s="13" t="s">
        <v>958</v>
      </c>
      <c r="B12" s="13" t="s">
        <v>499</v>
      </c>
      <c r="C12" s="13" t="s">
        <v>498</v>
      </c>
      <c r="D12" s="13" t="s">
        <v>959</v>
      </c>
      <c r="E12" s="13">
        <v>4.5699999999999997E-9</v>
      </c>
      <c r="F12" s="13">
        <v>1.4500000000000001E-2</v>
      </c>
      <c r="G12" s="13">
        <v>2.5000000000000001E-3</v>
      </c>
      <c r="H12" s="13">
        <v>2.2469999999999999E-4</v>
      </c>
      <c r="I12" s="13">
        <v>9.7999999999999997E-3</v>
      </c>
      <c r="J12" s="13">
        <v>2.7000000000000001E-3</v>
      </c>
      <c r="K12" s="13" t="s">
        <v>960</v>
      </c>
      <c r="L12" s="13" t="s">
        <v>510</v>
      </c>
      <c r="M12" s="13" t="s">
        <v>584</v>
      </c>
      <c r="N12" s="13" t="s">
        <v>563</v>
      </c>
      <c r="O12" s="13"/>
      <c r="P12" s="13"/>
    </row>
    <row r="13" spans="1:16" x14ac:dyDescent="0.35">
      <c r="A13" s="13" t="s">
        <v>961</v>
      </c>
      <c r="B13" s="13" t="s">
        <v>499</v>
      </c>
      <c r="C13" s="13" t="s">
        <v>506</v>
      </c>
      <c r="D13" s="13" t="s">
        <v>962</v>
      </c>
      <c r="E13" s="13">
        <v>1.535E-9</v>
      </c>
      <c r="F13" s="13">
        <v>-1.47E-2</v>
      </c>
      <c r="G13" s="13">
        <v>2.3999999999999998E-3</v>
      </c>
      <c r="H13" s="13">
        <v>3.3509999999999998E-2</v>
      </c>
      <c r="I13" s="13">
        <v>-5.4999999999999997E-3</v>
      </c>
      <c r="J13" s="13">
        <v>2.5999999999999999E-3</v>
      </c>
      <c r="K13" s="13" t="s">
        <v>557</v>
      </c>
      <c r="L13" s="13" t="s">
        <v>527</v>
      </c>
      <c r="M13" s="13" t="s">
        <v>963</v>
      </c>
      <c r="N13" s="13" t="s">
        <v>964</v>
      </c>
      <c r="O13" s="13"/>
      <c r="P13" s="13"/>
    </row>
    <row r="14" spans="1:16" x14ac:dyDescent="0.35">
      <c r="A14" s="13" t="s">
        <v>965</v>
      </c>
      <c r="B14" s="13" t="s">
        <v>507</v>
      </c>
      <c r="C14" s="13" t="s">
        <v>498</v>
      </c>
      <c r="D14" s="13" t="s">
        <v>966</v>
      </c>
      <c r="E14" s="13">
        <v>4.382E-9</v>
      </c>
      <c r="F14" s="13">
        <v>1.41E-2</v>
      </c>
      <c r="G14" s="13">
        <v>2.3999999999999998E-3</v>
      </c>
      <c r="H14" s="13">
        <v>3.2909999999999998E-4</v>
      </c>
      <c r="I14" s="13">
        <v>6.6E-3</v>
      </c>
      <c r="J14" s="13">
        <v>1.8E-3</v>
      </c>
      <c r="K14" s="13" t="s">
        <v>514</v>
      </c>
      <c r="L14" s="13" t="s">
        <v>602</v>
      </c>
      <c r="M14" s="13" t="s">
        <v>967</v>
      </c>
      <c r="N14" s="13" t="s">
        <v>968</v>
      </c>
      <c r="O14" s="13"/>
      <c r="P14" s="13"/>
    </row>
    <row r="15" spans="1:16" x14ac:dyDescent="0.35">
      <c r="A15" s="13" t="s">
        <v>969</v>
      </c>
      <c r="B15" s="13" t="s">
        <v>507</v>
      </c>
      <c r="C15" s="13" t="s">
        <v>499</v>
      </c>
      <c r="D15" s="13" t="s">
        <v>970</v>
      </c>
      <c r="E15" s="13">
        <v>1.7069999999999999E-10</v>
      </c>
      <c r="F15" s="13">
        <v>0.27589999999999998</v>
      </c>
      <c r="G15" s="13">
        <v>4.3200000000000002E-2</v>
      </c>
      <c r="H15" s="13">
        <v>0.14760000000000001</v>
      </c>
      <c r="I15" s="13">
        <v>5.3499999999999999E-2</v>
      </c>
      <c r="J15" s="13">
        <v>3.6900000000000002E-2</v>
      </c>
      <c r="K15" s="13" t="s">
        <v>971</v>
      </c>
      <c r="L15" s="13" t="s">
        <v>502</v>
      </c>
      <c r="M15" s="13" t="s">
        <v>929</v>
      </c>
      <c r="N15" s="13" t="s">
        <v>523</v>
      </c>
      <c r="O15" s="13"/>
      <c r="P15" s="1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1C7D4B-789E-4F34-B0A9-E8171357F7D6}">
  <dimension ref="A1:H23"/>
  <sheetViews>
    <sheetView workbookViewId="0">
      <selection activeCell="D6" sqref="D6"/>
    </sheetView>
  </sheetViews>
  <sheetFormatPr defaultRowHeight="14.5" x14ac:dyDescent="0.35"/>
  <cols>
    <col min="1" max="1" width="12.26953125" customWidth="1"/>
    <col min="2" max="2" width="17.453125" customWidth="1"/>
    <col min="3" max="3" width="10.08984375" customWidth="1"/>
    <col min="4" max="4" width="10.453125" customWidth="1"/>
    <col min="5" max="5" width="24.6328125" customWidth="1"/>
    <col min="6" max="6" width="15.81640625" customWidth="1"/>
    <col min="7" max="7" width="19.54296875" customWidth="1"/>
    <col min="8" max="8" width="14.6328125" customWidth="1"/>
  </cols>
  <sheetData>
    <row r="1" spans="1:8" ht="15.5" x14ac:dyDescent="0.35">
      <c r="A1" s="25" t="s">
        <v>611</v>
      </c>
    </row>
    <row r="2" spans="1:8" ht="15.5" thickBot="1" x14ac:dyDescent="0.4">
      <c r="A2" s="26"/>
      <c r="B2" s="27"/>
      <c r="C2" s="27"/>
      <c r="D2" s="27"/>
      <c r="E2" s="27"/>
      <c r="F2" s="27"/>
      <c r="G2" s="27"/>
      <c r="H2" s="27"/>
    </row>
    <row r="3" spans="1:8" x14ac:dyDescent="0.35">
      <c r="A3" s="28" t="s">
        <v>612</v>
      </c>
      <c r="B3" s="29"/>
      <c r="C3" s="29"/>
      <c r="D3" s="65" t="s">
        <v>613</v>
      </c>
      <c r="E3" s="65"/>
      <c r="F3" s="65" t="s">
        <v>614</v>
      </c>
      <c r="G3" s="65"/>
      <c r="H3" s="29"/>
    </row>
    <row r="4" spans="1:8" ht="15" thickBot="1" x14ac:dyDescent="0.4">
      <c r="A4" s="30" t="s">
        <v>615</v>
      </c>
      <c r="B4" s="30" t="s">
        <v>493</v>
      </c>
      <c r="C4" s="30" t="s">
        <v>616</v>
      </c>
      <c r="D4" s="30" t="s">
        <v>615</v>
      </c>
      <c r="E4" s="30" t="s">
        <v>617</v>
      </c>
      <c r="F4" s="30" t="s">
        <v>615</v>
      </c>
      <c r="G4" s="30" t="s">
        <v>617</v>
      </c>
      <c r="H4" s="30" t="s">
        <v>616</v>
      </c>
    </row>
    <row r="5" spans="1:8" x14ac:dyDescent="0.35">
      <c r="A5" s="31" t="s">
        <v>618</v>
      </c>
      <c r="B5" s="31" t="s">
        <v>619</v>
      </c>
      <c r="C5" s="32">
        <v>2.1500000000000001E-8</v>
      </c>
      <c r="D5" s="33" t="s">
        <v>620</v>
      </c>
      <c r="E5" s="33" t="s">
        <v>620</v>
      </c>
      <c r="F5" s="27" t="s">
        <v>620</v>
      </c>
      <c r="G5" s="27" t="s">
        <v>620</v>
      </c>
      <c r="H5" s="27" t="s">
        <v>620</v>
      </c>
    </row>
    <row r="6" spans="1:8" x14ac:dyDescent="0.35">
      <c r="A6" s="31" t="s">
        <v>621</v>
      </c>
      <c r="B6" s="31" t="s">
        <v>622</v>
      </c>
      <c r="C6" s="32">
        <v>3.5699999999999999E-9</v>
      </c>
      <c r="D6" s="33" t="s">
        <v>538</v>
      </c>
      <c r="E6" s="33" t="s">
        <v>539</v>
      </c>
      <c r="F6" s="27" t="s">
        <v>620</v>
      </c>
      <c r="G6" s="27" t="s">
        <v>620</v>
      </c>
      <c r="H6" s="27" t="s">
        <v>620</v>
      </c>
    </row>
    <row r="7" spans="1:8" x14ac:dyDescent="0.35">
      <c r="A7" s="31" t="s">
        <v>585</v>
      </c>
      <c r="B7" s="34" t="s">
        <v>623</v>
      </c>
      <c r="C7" s="35">
        <v>1.79E-10</v>
      </c>
      <c r="D7" s="36" t="s">
        <v>585</v>
      </c>
      <c r="E7" s="36" t="s">
        <v>586</v>
      </c>
      <c r="F7" s="27" t="s">
        <v>624</v>
      </c>
      <c r="G7" s="27" t="s">
        <v>625</v>
      </c>
      <c r="H7" s="37">
        <v>9.3489999999999999E-9</v>
      </c>
    </row>
    <row r="8" spans="1:8" x14ac:dyDescent="0.35">
      <c r="A8" s="31" t="s">
        <v>626</v>
      </c>
      <c r="B8" s="34" t="s">
        <v>627</v>
      </c>
      <c r="C8" s="35">
        <v>1.3000000000000001E-8</v>
      </c>
      <c r="D8" s="36" t="s">
        <v>516</v>
      </c>
      <c r="E8" s="36" t="s">
        <v>517</v>
      </c>
      <c r="F8" s="27" t="s">
        <v>626</v>
      </c>
      <c r="G8" s="27" t="s">
        <v>627</v>
      </c>
      <c r="H8" s="37">
        <v>2.9679999999999998E-8</v>
      </c>
    </row>
    <row r="9" spans="1:8" x14ac:dyDescent="0.35">
      <c r="A9" s="31" t="s">
        <v>628</v>
      </c>
      <c r="B9" s="34" t="s">
        <v>629</v>
      </c>
      <c r="C9" s="35">
        <v>4.4700000000000001E-10</v>
      </c>
      <c r="D9" s="36" t="s">
        <v>573</v>
      </c>
      <c r="E9" s="36" t="s">
        <v>574</v>
      </c>
      <c r="F9" s="27" t="s">
        <v>573</v>
      </c>
      <c r="G9" s="27" t="s">
        <v>630</v>
      </c>
      <c r="H9" s="37">
        <v>8.5709999999999995E-13</v>
      </c>
    </row>
    <row r="10" spans="1:8" x14ac:dyDescent="0.35">
      <c r="A10" s="31" t="s">
        <v>631</v>
      </c>
      <c r="B10" s="34" t="s">
        <v>632</v>
      </c>
      <c r="C10" s="35">
        <v>2.2300000000000001E-10</v>
      </c>
      <c r="D10" s="36" t="s">
        <v>559</v>
      </c>
      <c r="E10" s="36" t="s">
        <v>560</v>
      </c>
      <c r="F10" s="27" t="s">
        <v>633</v>
      </c>
      <c r="G10" s="27" t="s">
        <v>634</v>
      </c>
      <c r="H10" s="37">
        <v>4.189E-8</v>
      </c>
    </row>
    <row r="11" spans="1:8" x14ac:dyDescent="0.35">
      <c r="A11" s="31" t="s">
        <v>635</v>
      </c>
      <c r="B11" s="34" t="s">
        <v>636</v>
      </c>
      <c r="C11" s="35">
        <v>7.7000000000000003E-10</v>
      </c>
      <c r="D11" s="36" t="s">
        <v>581</v>
      </c>
      <c r="E11" s="36" t="s">
        <v>582</v>
      </c>
      <c r="F11" s="27" t="s">
        <v>581</v>
      </c>
      <c r="G11" s="27" t="s">
        <v>637</v>
      </c>
      <c r="H11" s="37">
        <v>1.3969999999999999E-10</v>
      </c>
    </row>
    <row r="12" spans="1:8" x14ac:dyDescent="0.35">
      <c r="A12" s="31" t="s">
        <v>555</v>
      </c>
      <c r="B12" s="34" t="s">
        <v>638</v>
      </c>
      <c r="C12" s="35">
        <v>4.5900000000000001E-8</v>
      </c>
      <c r="D12" s="36" t="s">
        <v>555</v>
      </c>
      <c r="E12" s="36" t="s">
        <v>556</v>
      </c>
      <c r="F12" s="34" t="s">
        <v>555</v>
      </c>
      <c r="G12" s="27" t="s">
        <v>638</v>
      </c>
      <c r="H12" s="37">
        <v>4.1290000000000001E-8</v>
      </c>
    </row>
    <row r="13" spans="1:8" x14ac:dyDescent="0.35">
      <c r="A13" s="31" t="s">
        <v>520</v>
      </c>
      <c r="B13" s="34" t="s">
        <v>639</v>
      </c>
      <c r="C13" s="35">
        <v>4.9299999999999998E-8</v>
      </c>
      <c r="D13" s="36" t="s">
        <v>520</v>
      </c>
      <c r="E13" s="36" t="s">
        <v>521</v>
      </c>
      <c r="F13" s="27" t="s">
        <v>620</v>
      </c>
      <c r="G13" s="27" t="s">
        <v>620</v>
      </c>
      <c r="H13" s="27" t="s">
        <v>620</v>
      </c>
    </row>
    <row r="14" spans="1:8" x14ac:dyDescent="0.35">
      <c r="A14" s="31" t="s">
        <v>569</v>
      </c>
      <c r="B14" s="34" t="s">
        <v>640</v>
      </c>
      <c r="C14" s="35">
        <v>1.8600000000000001E-8</v>
      </c>
      <c r="D14" s="36" t="s">
        <v>569</v>
      </c>
      <c r="E14" s="36" t="s">
        <v>570</v>
      </c>
      <c r="F14" s="27" t="s">
        <v>620</v>
      </c>
      <c r="G14" s="27" t="s">
        <v>620</v>
      </c>
      <c r="H14" s="27" t="s">
        <v>620</v>
      </c>
    </row>
    <row r="15" spans="1:8" x14ac:dyDescent="0.35">
      <c r="A15" s="31" t="s">
        <v>530</v>
      </c>
      <c r="B15" s="34" t="s">
        <v>641</v>
      </c>
      <c r="C15" s="35">
        <v>5.0300000000000002E-9</v>
      </c>
      <c r="D15" s="36" t="s">
        <v>530</v>
      </c>
      <c r="E15" s="36" t="s">
        <v>531</v>
      </c>
      <c r="F15" s="27" t="s">
        <v>620</v>
      </c>
      <c r="G15" s="27" t="s">
        <v>620</v>
      </c>
      <c r="H15" s="27" t="s">
        <v>620</v>
      </c>
    </row>
    <row r="16" spans="1:8" x14ac:dyDescent="0.35">
      <c r="A16" s="31" t="s">
        <v>642</v>
      </c>
      <c r="B16" s="34" t="s">
        <v>643</v>
      </c>
      <c r="C16" s="35">
        <v>2.7999999999999999E-8</v>
      </c>
      <c r="D16" s="36" t="s">
        <v>620</v>
      </c>
      <c r="E16" s="36" t="s">
        <v>620</v>
      </c>
      <c r="F16" s="27" t="s">
        <v>620</v>
      </c>
      <c r="G16" s="27" t="s">
        <v>620</v>
      </c>
      <c r="H16" s="27" t="s">
        <v>620</v>
      </c>
    </row>
    <row r="17" spans="1:8" x14ac:dyDescent="0.35">
      <c r="A17" s="31" t="s">
        <v>620</v>
      </c>
      <c r="B17" s="34" t="s">
        <v>620</v>
      </c>
      <c r="C17" s="35" t="s">
        <v>620</v>
      </c>
      <c r="D17" s="27" t="s">
        <v>497</v>
      </c>
      <c r="E17" s="27" t="s">
        <v>500</v>
      </c>
      <c r="F17" s="27" t="s">
        <v>497</v>
      </c>
      <c r="G17" s="27" t="s">
        <v>644</v>
      </c>
      <c r="H17" s="37">
        <v>2.0059999999999999E-8</v>
      </c>
    </row>
    <row r="18" spans="1:8" x14ac:dyDescent="0.35">
      <c r="A18" s="31" t="s">
        <v>620</v>
      </c>
      <c r="B18" s="34" t="s">
        <v>620</v>
      </c>
      <c r="C18" s="35" t="s">
        <v>620</v>
      </c>
      <c r="D18" s="27" t="s">
        <v>599</v>
      </c>
      <c r="E18" s="36" t="s">
        <v>600</v>
      </c>
      <c r="F18" s="27" t="s">
        <v>599</v>
      </c>
      <c r="G18" s="27" t="s">
        <v>645</v>
      </c>
      <c r="H18" s="37">
        <v>2.8539999999999999E-8</v>
      </c>
    </row>
    <row r="19" spans="1:8" x14ac:dyDescent="0.35">
      <c r="A19" s="31" t="s">
        <v>620</v>
      </c>
      <c r="B19" s="34" t="s">
        <v>620</v>
      </c>
      <c r="C19" s="35" t="s">
        <v>620</v>
      </c>
      <c r="D19" s="27" t="s">
        <v>608</v>
      </c>
      <c r="E19" s="27" t="s">
        <v>609</v>
      </c>
      <c r="F19" s="27" t="s">
        <v>646</v>
      </c>
      <c r="G19" s="27" t="s">
        <v>647</v>
      </c>
      <c r="H19" s="37">
        <v>4.9980000000000004E-15</v>
      </c>
    </row>
    <row r="20" spans="1:8" x14ac:dyDescent="0.35">
      <c r="A20" s="31" t="s">
        <v>620</v>
      </c>
      <c r="B20" s="34" t="s">
        <v>620</v>
      </c>
      <c r="C20" s="35" t="s">
        <v>620</v>
      </c>
      <c r="D20" s="27" t="s">
        <v>548</v>
      </c>
      <c r="E20" s="36" t="s">
        <v>549</v>
      </c>
      <c r="F20" s="27" t="s">
        <v>648</v>
      </c>
      <c r="G20" s="27" t="s">
        <v>649</v>
      </c>
      <c r="H20" s="37">
        <v>2.9140000000000002E-8</v>
      </c>
    </row>
    <row r="21" spans="1:8" ht="15" thickBot="1" x14ac:dyDescent="0.4">
      <c r="A21" s="38" t="s">
        <v>512</v>
      </c>
      <c r="B21" s="38" t="s">
        <v>650</v>
      </c>
      <c r="C21" s="39">
        <v>4.0599999999999996E-9</v>
      </c>
      <c r="D21" s="40" t="s">
        <v>512</v>
      </c>
      <c r="E21" s="40" t="s">
        <v>513</v>
      </c>
      <c r="F21" s="41" t="s">
        <v>620</v>
      </c>
      <c r="G21" s="41" t="s">
        <v>620</v>
      </c>
      <c r="H21" s="41" t="s">
        <v>620</v>
      </c>
    </row>
    <row r="22" spans="1:8" ht="15" x14ac:dyDescent="0.35">
      <c r="A22" s="26"/>
    </row>
    <row r="23" spans="1:8" ht="15" x14ac:dyDescent="0.35">
      <c r="A23" s="26"/>
    </row>
  </sheetData>
  <mergeCells count="2">
    <mergeCell ref="D3:E3"/>
    <mergeCell ref="F3:G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652330-9362-47CF-A1E3-80B4709F7ED5}">
  <dimension ref="A1"/>
  <sheetViews>
    <sheetView workbookViewId="0">
      <selection activeCell="N17" sqref="N17"/>
    </sheetView>
  </sheetViews>
  <sheetFormatPr defaultRowHeight="14.5" x14ac:dyDescent="0.35"/>
  <sheetData>
    <row r="1" spans="1:1" x14ac:dyDescent="0.35">
      <c r="A1" t="s">
        <v>972</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F1FBBF-60D8-4587-A308-07666E858A62}">
  <dimension ref="A1"/>
  <sheetViews>
    <sheetView zoomScaleNormal="100" workbookViewId="0">
      <selection activeCell="H5" sqref="H5"/>
    </sheetView>
  </sheetViews>
  <sheetFormatPr defaultRowHeight="14.5" x14ac:dyDescent="0.35"/>
  <sheetData>
    <row r="1" spans="1:1" x14ac:dyDescent="0.35">
      <c r="A1" t="s">
        <v>973</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A72451-269A-4DAA-BA50-8B48BEF72D7F}">
  <dimension ref="A1:A22"/>
  <sheetViews>
    <sheetView tabSelected="1" workbookViewId="0">
      <selection activeCell="D8" sqref="D8"/>
    </sheetView>
  </sheetViews>
  <sheetFormatPr defaultRowHeight="14.5" x14ac:dyDescent="0.35"/>
  <sheetData>
    <row r="1" spans="1:1" ht="15.5" x14ac:dyDescent="0.35">
      <c r="A1" s="25" t="s">
        <v>984</v>
      </c>
    </row>
    <row r="2" spans="1:1" ht="15.5" x14ac:dyDescent="0.35">
      <c r="A2" s="25"/>
    </row>
    <row r="3" spans="1:1" ht="15.5" x14ac:dyDescent="0.35">
      <c r="A3" s="25" t="s">
        <v>985</v>
      </c>
    </row>
    <row r="4" spans="1:1" ht="15.5" x14ac:dyDescent="0.35">
      <c r="A4" s="25"/>
    </row>
    <row r="5" spans="1:1" ht="15.5" x14ac:dyDescent="0.35">
      <c r="A5" s="25" t="s">
        <v>986</v>
      </c>
    </row>
    <row r="6" spans="1:1" ht="15.5" x14ac:dyDescent="0.35">
      <c r="A6" s="25"/>
    </row>
    <row r="7" spans="1:1" ht="15.5" x14ac:dyDescent="0.35">
      <c r="A7" s="25" t="s">
        <v>987</v>
      </c>
    </row>
    <row r="8" spans="1:1" ht="15.5" x14ac:dyDescent="0.35">
      <c r="A8" s="25"/>
    </row>
    <row r="9" spans="1:1" ht="15.5" x14ac:dyDescent="0.35">
      <c r="A9" s="25" t="s">
        <v>988</v>
      </c>
    </row>
    <row r="10" spans="1:1" ht="15.5" x14ac:dyDescent="0.35">
      <c r="A10" s="25"/>
    </row>
    <row r="11" spans="1:1" ht="15.5" x14ac:dyDescent="0.35">
      <c r="A11" s="25" t="s">
        <v>989</v>
      </c>
    </row>
    <row r="12" spans="1:1" ht="15.5" x14ac:dyDescent="0.35">
      <c r="A12" s="25"/>
    </row>
    <row r="13" spans="1:1" ht="15.5" x14ac:dyDescent="0.35">
      <c r="A13" s="25" t="s">
        <v>990</v>
      </c>
    </row>
    <row r="14" spans="1:1" ht="15.5" x14ac:dyDescent="0.35">
      <c r="A14" s="25"/>
    </row>
    <row r="15" spans="1:1" ht="15.5" x14ac:dyDescent="0.35">
      <c r="A15" s="25" t="s">
        <v>991</v>
      </c>
    </row>
    <row r="16" spans="1:1" ht="15.5" x14ac:dyDescent="0.35">
      <c r="A16" s="25"/>
    </row>
    <row r="17" spans="1:1" ht="15.5" x14ac:dyDescent="0.35">
      <c r="A17" s="25" t="s">
        <v>992</v>
      </c>
    </row>
    <row r="18" spans="1:1" ht="15.5" x14ac:dyDescent="0.35">
      <c r="A18" s="25"/>
    </row>
    <row r="19" spans="1:1" ht="15.5" x14ac:dyDescent="0.35">
      <c r="A19" s="25" t="s">
        <v>993</v>
      </c>
    </row>
    <row r="20" spans="1:1" ht="15.5" x14ac:dyDescent="0.35">
      <c r="A20" s="25"/>
    </row>
    <row r="21" spans="1:1" ht="15.5" x14ac:dyDescent="0.35">
      <c r="A21" s="25" t="s">
        <v>994</v>
      </c>
    </row>
    <row r="22" spans="1:1" ht="15.5" x14ac:dyDescent="0.35">
      <c r="A22" s="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567"/>
  <sheetViews>
    <sheetView workbookViewId="0">
      <selection activeCell="B4" sqref="B4"/>
    </sheetView>
  </sheetViews>
  <sheetFormatPr defaultRowHeight="14.5" x14ac:dyDescent="0.35"/>
  <cols>
    <col min="1" max="1" width="14" style="11" customWidth="1"/>
    <col min="2" max="2" width="5.453125" customWidth="1"/>
  </cols>
  <sheetData>
    <row r="1" spans="1:3" x14ac:dyDescent="0.35">
      <c r="A1" s="10" t="s">
        <v>477</v>
      </c>
    </row>
    <row r="3" spans="1:3" x14ac:dyDescent="0.35">
      <c r="A3" s="1" t="s">
        <v>0</v>
      </c>
    </row>
    <row r="4" spans="1:3" x14ac:dyDescent="0.35">
      <c r="A4" s="2" t="s">
        <v>1</v>
      </c>
    </row>
    <row r="5" spans="1:3" x14ac:dyDescent="0.35">
      <c r="A5" s="3" t="s">
        <v>2</v>
      </c>
      <c r="B5" s="3" t="s">
        <v>3</v>
      </c>
    </row>
    <row r="6" spans="1:3" x14ac:dyDescent="0.35">
      <c r="A6" s="3" t="s">
        <v>4</v>
      </c>
      <c r="B6" s="3" t="s">
        <v>3</v>
      </c>
    </row>
    <row r="7" spans="1:3" x14ac:dyDescent="0.35">
      <c r="A7" s="1" t="s">
        <v>5</v>
      </c>
    </row>
    <row r="8" spans="1:3" x14ac:dyDescent="0.35">
      <c r="A8" s="3" t="s">
        <v>6</v>
      </c>
      <c r="B8" s="3" t="s">
        <v>7</v>
      </c>
    </row>
    <row r="9" spans="1:3" x14ac:dyDescent="0.35">
      <c r="A9" s="3" t="s">
        <v>8</v>
      </c>
      <c r="C9" s="3" t="s">
        <v>7</v>
      </c>
    </row>
    <row r="10" spans="1:3" x14ac:dyDescent="0.35">
      <c r="A10" s="3" t="s">
        <v>9</v>
      </c>
      <c r="C10" s="3" t="s">
        <v>10</v>
      </c>
    </row>
    <row r="11" spans="1:3" x14ac:dyDescent="0.35">
      <c r="A11" s="3" t="s">
        <v>11</v>
      </c>
      <c r="C11" s="3" t="s">
        <v>12</v>
      </c>
    </row>
    <row r="12" spans="1:3" x14ac:dyDescent="0.35">
      <c r="A12" s="3" t="s">
        <v>13</v>
      </c>
      <c r="C12" s="3" t="s">
        <v>12</v>
      </c>
    </row>
    <row r="13" spans="1:3" x14ac:dyDescent="0.35">
      <c r="A13" s="3" t="s">
        <v>14</v>
      </c>
      <c r="C13" s="3" t="s">
        <v>15</v>
      </c>
    </row>
    <row r="14" spans="1:3" x14ac:dyDescent="0.35">
      <c r="A14" s="3" t="s">
        <v>16</v>
      </c>
      <c r="C14" s="3" t="s">
        <v>15</v>
      </c>
    </row>
    <row r="15" spans="1:3" x14ac:dyDescent="0.35">
      <c r="A15" s="3" t="s">
        <v>17</v>
      </c>
      <c r="C15" s="3" t="s">
        <v>18</v>
      </c>
    </row>
    <row r="16" spans="1:3" x14ac:dyDescent="0.35">
      <c r="A16" s="3" t="s">
        <v>19</v>
      </c>
      <c r="B16" s="3" t="s">
        <v>18</v>
      </c>
    </row>
    <row r="17" spans="1:3" x14ac:dyDescent="0.35">
      <c r="A17" s="3" t="s">
        <v>20</v>
      </c>
      <c r="C17" s="3" t="s">
        <v>21</v>
      </c>
    </row>
    <row r="18" spans="1:3" x14ac:dyDescent="0.35">
      <c r="A18" s="3" t="s">
        <v>22</v>
      </c>
      <c r="C18" s="3" t="s">
        <v>21</v>
      </c>
    </row>
    <row r="19" spans="1:3" x14ac:dyDescent="0.35">
      <c r="A19" s="3" t="s">
        <v>23</v>
      </c>
      <c r="C19" s="3" t="s">
        <v>24</v>
      </c>
    </row>
    <row r="20" spans="1:3" x14ac:dyDescent="0.35">
      <c r="A20" s="3" t="s">
        <v>25</v>
      </c>
      <c r="C20" s="3" t="s">
        <v>24</v>
      </c>
    </row>
    <row r="21" spans="1:3" x14ac:dyDescent="0.35">
      <c r="A21" s="3" t="s">
        <v>26</v>
      </c>
      <c r="B21" s="3" t="s">
        <v>27</v>
      </c>
    </row>
    <row r="22" spans="1:3" x14ac:dyDescent="0.35">
      <c r="A22" s="3" t="s">
        <v>28</v>
      </c>
      <c r="C22" s="3" t="s">
        <v>27</v>
      </c>
    </row>
    <row r="23" spans="1:3" x14ac:dyDescent="0.35">
      <c r="A23" s="3" t="s">
        <v>29</v>
      </c>
      <c r="B23" s="3" t="s">
        <v>30</v>
      </c>
    </row>
    <row r="24" spans="1:3" x14ac:dyDescent="0.35">
      <c r="A24" s="3" t="s">
        <v>31</v>
      </c>
      <c r="B24" s="3" t="s">
        <v>32</v>
      </c>
    </row>
    <row r="25" spans="1:3" x14ac:dyDescent="0.35">
      <c r="A25" s="3" t="s">
        <v>33</v>
      </c>
      <c r="C25" s="3" t="s">
        <v>32</v>
      </c>
    </row>
    <row r="26" spans="1:3" x14ac:dyDescent="0.35">
      <c r="A26" s="3" t="s">
        <v>34</v>
      </c>
      <c r="C26" s="3" t="s">
        <v>35</v>
      </c>
    </row>
    <row r="27" spans="1:3" x14ac:dyDescent="0.35">
      <c r="A27" s="3" t="s">
        <v>36</v>
      </c>
      <c r="C27" s="3" t="s">
        <v>35</v>
      </c>
    </row>
    <row r="28" spans="1:3" x14ac:dyDescent="0.35">
      <c r="A28" s="3" t="s">
        <v>37</v>
      </c>
      <c r="C28" s="3" t="s">
        <v>38</v>
      </c>
    </row>
    <row r="29" spans="1:3" x14ac:dyDescent="0.35">
      <c r="A29" s="3" t="s">
        <v>39</v>
      </c>
      <c r="C29" s="3" t="s">
        <v>40</v>
      </c>
    </row>
    <row r="30" spans="1:3" x14ac:dyDescent="0.35">
      <c r="A30" s="1" t="s">
        <v>41</v>
      </c>
    </row>
    <row r="31" spans="1:3" x14ac:dyDescent="0.35">
      <c r="A31" s="3" t="s">
        <v>42</v>
      </c>
      <c r="C31" s="3" t="s">
        <v>43</v>
      </c>
    </row>
    <row r="32" spans="1:3" x14ac:dyDescent="0.35">
      <c r="A32" s="3" t="s">
        <v>44</v>
      </c>
      <c r="C32" s="3" t="s">
        <v>45</v>
      </c>
    </row>
    <row r="33" spans="1:3" x14ac:dyDescent="0.35">
      <c r="A33" s="3" t="s">
        <v>46</v>
      </c>
      <c r="C33" s="3" t="s">
        <v>47</v>
      </c>
    </row>
    <row r="34" spans="1:3" x14ac:dyDescent="0.35">
      <c r="A34" s="3" t="s">
        <v>48</v>
      </c>
      <c r="C34" s="3" t="s">
        <v>47</v>
      </c>
    </row>
    <row r="35" spans="1:3" x14ac:dyDescent="0.35">
      <c r="A35" s="3" t="s">
        <v>49</v>
      </c>
      <c r="C35" s="3" t="s">
        <v>50</v>
      </c>
    </row>
    <row r="36" spans="1:3" x14ac:dyDescent="0.35">
      <c r="A36" s="3" t="s">
        <v>51</v>
      </c>
      <c r="C36" s="3" t="s">
        <v>50</v>
      </c>
    </row>
    <row r="37" spans="1:3" x14ac:dyDescent="0.35">
      <c r="A37" s="3" t="s">
        <v>52</v>
      </c>
      <c r="C37" s="3" t="s">
        <v>53</v>
      </c>
    </row>
    <row r="38" spans="1:3" x14ac:dyDescent="0.35">
      <c r="A38" s="3" t="s">
        <v>54</v>
      </c>
      <c r="C38" s="3" t="s">
        <v>55</v>
      </c>
    </row>
    <row r="39" spans="1:3" x14ac:dyDescent="0.35">
      <c r="A39" s="3" t="s">
        <v>56</v>
      </c>
      <c r="C39" s="3" t="s">
        <v>57</v>
      </c>
    </row>
    <row r="40" spans="1:3" ht="169" x14ac:dyDescent="0.35">
      <c r="A40" s="4" t="s">
        <v>58</v>
      </c>
      <c r="C40" s="4" t="s">
        <v>57</v>
      </c>
    </row>
    <row r="41" spans="1:3" ht="156" x14ac:dyDescent="0.35">
      <c r="A41" s="4" t="s">
        <v>59</v>
      </c>
      <c r="C41" s="4" t="s">
        <v>60</v>
      </c>
    </row>
    <row r="42" spans="1:3" ht="312" x14ac:dyDescent="0.35">
      <c r="A42" s="4" t="s">
        <v>61</v>
      </c>
      <c r="B42" s="4" t="s">
        <v>62</v>
      </c>
    </row>
    <row r="43" spans="1:3" ht="169" x14ac:dyDescent="0.35">
      <c r="A43" s="4" t="s">
        <v>63</v>
      </c>
      <c r="C43" s="4" t="s">
        <v>64</v>
      </c>
    </row>
    <row r="44" spans="1:3" ht="65" x14ac:dyDescent="0.35">
      <c r="A44" s="5" t="s">
        <v>65</v>
      </c>
      <c r="C44" s="5" t="s">
        <v>66</v>
      </c>
    </row>
    <row r="45" spans="1:3" x14ac:dyDescent="0.35">
      <c r="A45" s="3"/>
    </row>
    <row r="46" spans="1:3" x14ac:dyDescent="0.35">
      <c r="A46" s="1" t="s">
        <v>67</v>
      </c>
    </row>
    <row r="47" spans="1:3" x14ac:dyDescent="0.35">
      <c r="A47" s="3" t="s">
        <v>68</v>
      </c>
      <c r="C47" s="3" t="s">
        <v>69</v>
      </c>
    </row>
    <row r="48" spans="1:3" x14ac:dyDescent="0.35">
      <c r="A48" s="3" t="s">
        <v>70</v>
      </c>
      <c r="C48" s="3" t="s">
        <v>69</v>
      </c>
    </row>
    <row r="49" spans="1:3" x14ac:dyDescent="0.35">
      <c r="A49" s="3"/>
    </row>
    <row r="50" spans="1:3" x14ac:dyDescent="0.35">
      <c r="A50" s="3"/>
    </row>
    <row r="51" spans="1:3" x14ac:dyDescent="0.35">
      <c r="A51" s="3"/>
    </row>
    <row r="52" spans="1:3" x14ac:dyDescent="0.35">
      <c r="A52" s="3"/>
    </row>
    <row r="53" spans="1:3" x14ac:dyDescent="0.35">
      <c r="A53" s="2" t="s">
        <v>71</v>
      </c>
    </row>
    <row r="54" spans="1:3" x14ac:dyDescent="0.35">
      <c r="A54" s="1" t="s">
        <v>5</v>
      </c>
    </row>
    <row r="55" spans="1:3" x14ac:dyDescent="0.35">
      <c r="A55" s="3" t="s">
        <v>72</v>
      </c>
      <c r="C55" s="3" t="s">
        <v>73</v>
      </c>
    </row>
    <row r="56" spans="1:3" x14ac:dyDescent="0.35">
      <c r="A56" s="3" t="s">
        <v>74</v>
      </c>
      <c r="B56" s="3" t="s">
        <v>7</v>
      </c>
    </row>
    <row r="57" spans="1:3" x14ac:dyDescent="0.35">
      <c r="A57" s="3" t="s">
        <v>75</v>
      </c>
      <c r="B57" s="3" t="s">
        <v>10</v>
      </c>
    </row>
    <row r="58" spans="1:3" x14ac:dyDescent="0.35">
      <c r="A58" s="3" t="s">
        <v>76</v>
      </c>
      <c r="C58" s="3" t="s">
        <v>12</v>
      </c>
    </row>
    <row r="59" spans="1:3" x14ac:dyDescent="0.35">
      <c r="A59" s="3" t="s">
        <v>11</v>
      </c>
      <c r="C59" s="3" t="s">
        <v>12</v>
      </c>
    </row>
    <row r="60" spans="1:3" x14ac:dyDescent="0.35">
      <c r="A60" s="3" t="s">
        <v>77</v>
      </c>
      <c r="C60" s="3" t="s">
        <v>15</v>
      </c>
    </row>
    <row r="61" spans="1:3" x14ac:dyDescent="0.35">
      <c r="A61" s="3" t="s">
        <v>78</v>
      </c>
      <c r="C61" s="3" t="s">
        <v>15</v>
      </c>
    </row>
    <row r="62" spans="1:3" x14ac:dyDescent="0.35">
      <c r="A62" s="3" t="s">
        <v>79</v>
      </c>
      <c r="C62" s="3" t="s">
        <v>18</v>
      </c>
    </row>
    <row r="63" spans="1:3" x14ac:dyDescent="0.35">
      <c r="A63" s="3" t="s">
        <v>80</v>
      </c>
      <c r="C63" s="3" t="s">
        <v>21</v>
      </c>
    </row>
    <row r="64" spans="1:3" x14ac:dyDescent="0.35">
      <c r="A64" s="3" t="s">
        <v>22</v>
      </c>
      <c r="C64" s="3" t="s">
        <v>21</v>
      </c>
    </row>
    <row r="65" spans="1:4" x14ac:dyDescent="0.35">
      <c r="A65" s="3" t="s">
        <v>23</v>
      </c>
      <c r="C65" s="3" t="s">
        <v>24</v>
      </c>
    </row>
    <row r="66" spans="1:4" x14ac:dyDescent="0.35">
      <c r="A66" s="3" t="s">
        <v>81</v>
      </c>
      <c r="C66" s="3" t="s">
        <v>24</v>
      </c>
    </row>
    <row r="67" spans="1:4" x14ac:dyDescent="0.35">
      <c r="A67" s="3" t="s">
        <v>82</v>
      </c>
      <c r="C67" s="3" t="s">
        <v>27</v>
      </c>
    </row>
    <row r="68" spans="1:4" x14ac:dyDescent="0.35">
      <c r="A68" s="3" t="s">
        <v>83</v>
      </c>
      <c r="B68" s="3" t="s">
        <v>27</v>
      </c>
    </row>
    <row r="69" spans="1:4" x14ac:dyDescent="0.35">
      <c r="A69" s="3" t="s">
        <v>84</v>
      </c>
      <c r="C69" s="3" t="s">
        <v>27</v>
      </c>
    </row>
    <row r="70" spans="1:4" x14ac:dyDescent="0.35">
      <c r="A70" s="3" t="s">
        <v>29</v>
      </c>
      <c r="B70" s="3" t="s">
        <v>30</v>
      </c>
    </row>
    <row r="71" spans="1:4" x14ac:dyDescent="0.35">
      <c r="A71" s="3" t="s">
        <v>85</v>
      </c>
      <c r="D71" s="3" t="s">
        <v>30</v>
      </c>
    </row>
    <row r="72" spans="1:4" x14ac:dyDescent="0.35">
      <c r="A72" s="3" t="s">
        <v>31</v>
      </c>
      <c r="B72" s="3" t="s">
        <v>32</v>
      </c>
    </row>
    <row r="73" spans="1:4" x14ac:dyDescent="0.35">
      <c r="A73" s="3" t="s">
        <v>86</v>
      </c>
      <c r="C73" s="3" t="s">
        <v>32</v>
      </c>
    </row>
    <row r="74" spans="1:4" x14ac:dyDescent="0.35">
      <c r="A74" s="3" t="s">
        <v>87</v>
      </c>
      <c r="C74" s="3" t="s">
        <v>35</v>
      </c>
    </row>
    <row r="75" spans="1:4" x14ac:dyDescent="0.35">
      <c r="A75" s="3" t="s">
        <v>88</v>
      </c>
      <c r="C75" s="3" t="s">
        <v>35</v>
      </c>
    </row>
    <row r="76" spans="1:4" x14ac:dyDescent="0.35">
      <c r="A76" s="3" t="s">
        <v>89</v>
      </c>
      <c r="C76" s="3" t="s">
        <v>35</v>
      </c>
    </row>
    <row r="77" spans="1:4" x14ac:dyDescent="0.35">
      <c r="A77" s="3" t="s">
        <v>90</v>
      </c>
      <c r="B77" s="3" t="s">
        <v>91</v>
      </c>
    </row>
    <row r="78" spans="1:4" x14ac:dyDescent="0.35">
      <c r="A78" s="3" t="s">
        <v>92</v>
      </c>
      <c r="C78" s="3" t="s">
        <v>40</v>
      </c>
    </row>
    <row r="79" spans="1:4" x14ac:dyDescent="0.35">
      <c r="A79" s="3" t="s">
        <v>93</v>
      </c>
      <c r="C79" s="3" t="s">
        <v>40</v>
      </c>
    </row>
    <row r="80" spans="1:4" x14ac:dyDescent="0.35">
      <c r="A80" s="1" t="s">
        <v>41</v>
      </c>
    </row>
    <row r="81" spans="1:3" x14ac:dyDescent="0.35">
      <c r="A81" s="3" t="s">
        <v>94</v>
      </c>
      <c r="C81" s="3" t="s">
        <v>95</v>
      </c>
    </row>
    <row r="82" spans="1:3" x14ac:dyDescent="0.35">
      <c r="A82" s="3" t="s">
        <v>96</v>
      </c>
      <c r="B82" s="3" t="s">
        <v>97</v>
      </c>
    </row>
    <row r="83" spans="1:3" x14ac:dyDescent="0.35">
      <c r="A83" s="3" t="s">
        <v>51</v>
      </c>
      <c r="C83" s="3" t="s">
        <v>50</v>
      </c>
    </row>
    <row r="84" spans="1:3" x14ac:dyDescent="0.35">
      <c r="A84" s="3" t="s">
        <v>98</v>
      </c>
      <c r="C84" s="3" t="s">
        <v>99</v>
      </c>
    </row>
    <row r="85" spans="1:3" x14ac:dyDescent="0.35">
      <c r="A85" s="3" t="s">
        <v>100</v>
      </c>
      <c r="C85" s="3" t="s">
        <v>55</v>
      </c>
    </row>
    <row r="86" spans="1:3" ht="169" x14ac:dyDescent="0.35">
      <c r="A86" s="4" t="s">
        <v>101</v>
      </c>
      <c r="C86" s="4" t="s">
        <v>57</v>
      </c>
    </row>
    <row r="87" spans="1:3" ht="312" x14ac:dyDescent="0.35">
      <c r="A87" s="4" t="s">
        <v>102</v>
      </c>
      <c r="B87" s="4" t="s">
        <v>57</v>
      </c>
    </row>
    <row r="88" spans="1:3" x14ac:dyDescent="0.35">
      <c r="A88" s="3" t="s">
        <v>103</v>
      </c>
      <c r="C88" s="3" t="s">
        <v>62</v>
      </c>
    </row>
    <row r="89" spans="1:3" ht="299" x14ac:dyDescent="0.35">
      <c r="A89" s="4" t="s">
        <v>104</v>
      </c>
      <c r="B89" s="4" t="s">
        <v>60</v>
      </c>
    </row>
    <row r="90" spans="1:3" ht="156" x14ac:dyDescent="0.35">
      <c r="A90" s="4" t="s">
        <v>105</v>
      </c>
      <c r="C90" s="4" t="s">
        <v>60</v>
      </c>
    </row>
    <row r="91" spans="1:3" ht="169" x14ac:dyDescent="0.35">
      <c r="A91" s="4" t="s">
        <v>63</v>
      </c>
      <c r="C91" s="4" t="s">
        <v>64</v>
      </c>
    </row>
    <row r="92" spans="1:3" x14ac:dyDescent="0.35">
      <c r="A92" s="3" t="s">
        <v>106</v>
      </c>
      <c r="C92" s="3" t="s">
        <v>66</v>
      </c>
    </row>
    <row r="93" spans="1:3" x14ac:dyDescent="0.35">
      <c r="A93" s="3"/>
    </row>
    <row r="94" spans="1:3" x14ac:dyDescent="0.35">
      <c r="A94" s="2" t="s">
        <v>107</v>
      </c>
    </row>
    <row r="95" spans="1:3" x14ac:dyDescent="0.35">
      <c r="A95" s="1" t="s">
        <v>108</v>
      </c>
    </row>
    <row r="96" spans="1:3" x14ac:dyDescent="0.35">
      <c r="A96" s="3" t="s">
        <v>109</v>
      </c>
      <c r="B96" s="3" t="s">
        <v>110</v>
      </c>
    </row>
    <row r="97" spans="1:3" x14ac:dyDescent="0.35">
      <c r="A97" s="3" t="s">
        <v>111</v>
      </c>
      <c r="C97" s="3" t="s">
        <v>110</v>
      </c>
    </row>
    <row r="98" spans="1:3" x14ac:dyDescent="0.35">
      <c r="A98" s="3" t="s">
        <v>112</v>
      </c>
      <c r="C98" s="3" t="s">
        <v>110</v>
      </c>
    </row>
    <row r="99" spans="1:3" ht="91" x14ac:dyDescent="0.35">
      <c r="A99" s="4" t="s">
        <v>113</v>
      </c>
      <c r="C99" s="4" t="s">
        <v>114</v>
      </c>
    </row>
    <row r="100" spans="1:3" x14ac:dyDescent="0.35">
      <c r="A100" s="3" t="s">
        <v>115</v>
      </c>
      <c r="C100" s="3" t="s">
        <v>110</v>
      </c>
    </row>
    <row r="101" spans="1:3" x14ac:dyDescent="0.35">
      <c r="A101" s="3" t="s">
        <v>116</v>
      </c>
      <c r="C101" s="3" t="s">
        <v>117</v>
      </c>
    </row>
    <row r="102" spans="1:3" x14ac:dyDescent="0.35">
      <c r="A102" s="3" t="s">
        <v>118</v>
      </c>
      <c r="C102" s="3" t="s">
        <v>119</v>
      </c>
    </row>
    <row r="103" spans="1:3" x14ac:dyDescent="0.35">
      <c r="A103" s="3" t="s">
        <v>120</v>
      </c>
      <c r="C103" s="3" t="s">
        <v>119</v>
      </c>
    </row>
    <row r="104" spans="1:3" x14ac:dyDescent="0.35">
      <c r="A104" s="3" t="s">
        <v>121</v>
      </c>
      <c r="C104" s="3" t="s">
        <v>122</v>
      </c>
    </row>
    <row r="105" spans="1:3" x14ac:dyDescent="0.35">
      <c r="A105" s="3" t="s">
        <v>123</v>
      </c>
      <c r="B105" s="3" t="s">
        <v>122</v>
      </c>
    </row>
    <row r="106" spans="1:3" x14ac:dyDescent="0.35">
      <c r="A106" s="3" t="s">
        <v>124</v>
      </c>
      <c r="C106" s="3" t="s">
        <v>3</v>
      </c>
    </row>
    <row r="107" spans="1:3" x14ac:dyDescent="0.35">
      <c r="A107" s="3" t="s">
        <v>125</v>
      </c>
      <c r="C107" s="3" t="s">
        <v>7</v>
      </c>
    </row>
    <row r="108" spans="1:3" x14ac:dyDescent="0.35">
      <c r="A108" s="3" t="s">
        <v>126</v>
      </c>
      <c r="C108" s="3" t="s">
        <v>7</v>
      </c>
    </row>
    <row r="109" spans="1:3" x14ac:dyDescent="0.35">
      <c r="A109" s="3" t="s">
        <v>72</v>
      </c>
      <c r="C109" s="3" t="s">
        <v>7</v>
      </c>
    </row>
    <row r="110" spans="1:3" x14ac:dyDescent="0.35">
      <c r="A110" s="3" t="s">
        <v>127</v>
      </c>
      <c r="C110" s="3" t="s">
        <v>7</v>
      </c>
    </row>
    <row r="111" spans="1:3" x14ac:dyDescent="0.35">
      <c r="A111" s="3" t="s">
        <v>128</v>
      </c>
      <c r="C111" s="3" t="s">
        <v>7</v>
      </c>
    </row>
    <row r="112" spans="1:3" x14ac:dyDescent="0.35">
      <c r="A112" s="3" t="s">
        <v>129</v>
      </c>
      <c r="C112" s="3" t="s">
        <v>12</v>
      </c>
    </row>
    <row r="113" spans="1:3" x14ac:dyDescent="0.35">
      <c r="A113" s="3" t="s">
        <v>11</v>
      </c>
      <c r="C113" s="3" t="s">
        <v>12</v>
      </c>
    </row>
    <row r="114" spans="1:3" x14ac:dyDescent="0.35">
      <c r="A114" s="3" t="s">
        <v>130</v>
      </c>
      <c r="B114" s="3" t="s">
        <v>12</v>
      </c>
    </row>
    <row r="115" spans="1:3" x14ac:dyDescent="0.35">
      <c r="A115" s="3" t="s">
        <v>131</v>
      </c>
      <c r="B115" s="3" t="s">
        <v>132</v>
      </c>
    </row>
    <row r="116" spans="1:3" x14ac:dyDescent="0.35">
      <c r="A116" s="3" t="s">
        <v>79</v>
      </c>
      <c r="C116" s="3" t="s">
        <v>132</v>
      </c>
    </row>
    <row r="117" spans="1:3" x14ac:dyDescent="0.35">
      <c r="A117" s="3" t="s">
        <v>22</v>
      </c>
      <c r="C117" s="3" t="s">
        <v>21</v>
      </c>
    </row>
    <row r="118" spans="1:3" x14ac:dyDescent="0.35">
      <c r="A118" s="3" t="s">
        <v>133</v>
      </c>
      <c r="C118" s="3" t="s">
        <v>21</v>
      </c>
    </row>
    <row r="119" spans="1:3" x14ac:dyDescent="0.35">
      <c r="A119" s="3" t="s">
        <v>134</v>
      </c>
      <c r="C119" s="3" t="s">
        <v>21</v>
      </c>
    </row>
    <row r="120" spans="1:3" x14ac:dyDescent="0.35">
      <c r="A120" s="3" t="s">
        <v>80</v>
      </c>
      <c r="C120" s="3" t="s">
        <v>21</v>
      </c>
    </row>
    <row r="121" spans="1:3" x14ac:dyDescent="0.35">
      <c r="A121" s="3" t="s">
        <v>135</v>
      </c>
      <c r="C121" s="3" t="s">
        <v>24</v>
      </c>
    </row>
    <row r="122" spans="1:3" x14ac:dyDescent="0.35">
      <c r="A122" s="3" t="s">
        <v>136</v>
      </c>
      <c r="C122" s="3" t="s">
        <v>24</v>
      </c>
    </row>
    <row r="123" spans="1:3" x14ac:dyDescent="0.35">
      <c r="A123" s="3" t="s">
        <v>25</v>
      </c>
      <c r="C123" s="3" t="s">
        <v>24</v>
      </c>
    </row>
    <row r="124" spans="1:3" x14ac:dyDescent="0.35">
      <c r="A124" s="3" t="s">
        <v>137</v>
      </c>
      <c r="C124" s="3" t="s">
        <v>24</v>
      </c>
    </row>
    <row r="125" spans="1:3" x14ac:dyDescent="0.35">
      <c r="A125" s="3" t="s">
        <v>138</v>
      </c>
      <c r="C125" s="3" t="s">
        <v>24</v>
      </c>
    </row>
    <row r="126" spans="1:3" x14ac:dyDescent="0.35">
      <c r="A126" s="3" t="s">
        <v>139</v>
      </c>
      <c r="C126" s="3" t="s">
        <v>140</v>
      </c>
    </row>
    <row r="127" spans="1:3" x14ac:dyDescent="0.35">
      <c r="A127" s="3" t="s">
        <v>141</v>
      </c>
      <c r="C127" s="3" t="s">
        <v>91</v>
      </c>
    </row>
    <row r="128" spans="1:3" x14ac:dyDescent="0.35">
      <c r="A128" s="3" t="s">
        <v>142</v>
      </c>
      <c r="B128" s="3" t="s">
        <v>91</v>
      </c>
    </row>
    <row r="129" spans="1:3" x14ac:dyDescent="0.35">
      <c r="A129" s="3" t="s">
        <v>82</v>
      </c>
      <c r="C129" s="3" t="s">
        <v>27</v>
      </c>
    </row>
    <row r="130" spans="1:3" x14ac:dyDescent="0.35">
      <c r="A130" s="3" t="s">
        <v>143</v>
      </c>
      <c r="C130" s="3" t="s">
        <v>30</v>
      </c>
    </row>
    <row r="131" spans="1:3" x14ac:dyDescent="0.35">
      <c r="A131" s="3"/>
    </row>
    <row r="132" spans="1:3" x14ac:dyDescent="0.35">
      <c r="A132" s="3"/>
    </row>
    <row r="133" spans="1:3" x14ac:dyDescent="0.35">
      <c r="A133" s="1" t="s">
        <v>144</v>
      </c>
    </row>
    <row r="134" spans="1:3" x14ac:dyDescent="0.35">
      <c r="A134" s="3" t="s">
        <v>145</v>
      </c>
      <c r="C134" s="3" t="s">
        <v>119</v>
      </c>
    </row>
    <row r="135" spans="1:3" x14ac:dyDescent="0.35">
      <c r="A135" s="3" t="s">
        <v>146</v>
      </c>
      <c r="C135" s="3" t="s">
        <v>119</v>
      </c>
    </row>
    <row r="136" spans="1:3" x14ac:dyDescent="0.35">
      <c r="A136" s="3" t="s">
        <v>147</v>
      </c>
      <c r="B136" s="3" t="s">
        <v>148</v>
      </c>
    </row>
    <row r="137" spans="1:3" x14ac:dyDescent="0.35">
      <c r="A137" s="3" t="s">
        <v>149</v>
      </c>
      <c r="C137" s="3" t="s">
        <v>117</v>
      </c>
    </row>
    <row r="138" spans="1:3" x14ac:dyDescent="0.35">
      <c r="A138" s="3" t="s">
        <v>150</v>
      </c>
      <c r="C138" s="3" t="s">
        <v>117</v>
      </c>
    </row>
    <row r="139" spans="1:3" x14ac:dyDescent="0.35">
      <c r="A139" s="3" t="s">
        <v>151</v>
      </c>
      <c r="C139" s="3" t="s">
        <v>114</v>
      </c>
    </row>
    <row r="140" spans="1:3" x14ac:dyDescent="0.35">
      <c r="A140" s="3" t="s">
        <v>152</v>
      </c>
      <c r="B140" s="3" t="s">
        <v>110</v>
      </c>
    </row>
    <row r="141" spans="1:3" x14ac:dyDescent="0.35">
      <c r="A141" s="3" t="s">
        <v>153</v>
      </c>
      <c r="B141" s="3" t="s">
        <v>122</v>
      </c>
    </row>
    <row r="142" spans="1:3" x14ac:dyDescent="0.35">
      <c r="A142" s="3" t="s">
        <v>4</v>
      </c>
      <c r="C142" s="3" t="s">
        <v>3</v>
      </c>
    </row>
    <row r="143" spans="1:3" x14ac:dyDescent="0.35">
      <c r="A143" s="3" t="s">
        <v>154</v>
      </c>
      <c r="C143" s="3" t="s">
        <v>7</v>
      </c>
    </row>
    <row r="144" spans="1:3" x14ac:dyDescent="0.35">
      <c r="A144" s="3" t="s">
        <v>155</v>
      </c>
      <c r="C144" s="3" t="s">
        <v>7</v>
      </c>
    </row>
    <row r="145" spans="1:4" x14ac:dyDescent="0.35">
      <c r="A145" s="3" t="s">
        <v>72</v>
      </c>
      <c r="C145" s="3" t="s">
        <v>7</v>
      </c>
    </row>
    <row r="146" spans="1:4" x14ac:dyDescent="0.35">
      <c r="A146" s="3" t="s">
        <v>127</v>
      </c>
      <c r="C146" s="3" t="s">
        <v>7</v>
      </c>
    </row>
    <row r="147" spans="1:4" x14ac:dyDescent="0.35">
      <c r="A147" s="3" t="s">
        <v>156</v>
      </c>
      <c r="C147" s="3" t="s">
        <v>7</v>
      </c>
    </row>
    <row r="148" spans="1:4" x14ac:dyDescent="0.35">
      <c r="A148" s="3" t="s">
        <v>128</v>
      </c>
      <c r="C148" s="3" t="s">
        <v>7</v>
      </c>
    </row>
    <row r="149" spans="1:4" x14ac:dyDescent="0.35">
      <c r="A149" s="3" t="s">
        <v>157</v>
      </c>
      <c r="C149" s="3" t="s">
        <v>132</v>
      </c>
    </row>
    <row r="150" spans="1:4" x14ac:dyDescent="0.35">
      <c r="A150" s="3" t="s">
        <v>158</v>
      </c>
      <c r="D150" s="3" t="s">
        <v>21</v>
      </c>
    </row>
    <row r="151" spans="1:4" x14ac:dyDescent="0.35">
      <c r="A151" s="3" t="s">
        <v>133</v>
      </c>
      <c r="C151" s="3" t="s">
        <v>21</v>
      </c>
    </row>
    <row r="152" spans="1:4" x14ac:dyDescent="0.35">
      <c r="A152" s="3" t="s">
        <v>159</v>
      </c>
      <c r="B152" s="3" t="s">
        <v>21</v>
      </c>
    </row>
    <row r="153" spans="1:4" x14ac:dyDescent="0.35">
      <c r="A153" s="3" t="s">
        <v>160</v>
      </c>
      <c r="C153" s="3" t="s">
        <v>24</v>
      </c>
    </row>
    <row r="154" spans="1:4" x14ac:dyDescent="0.35">
      <c r="A154" s="3" t="s">
        <v>161</v>
      </c>
      <c r="C154" s="3" t="s">
        <v>91</v>
      </c>
    </row>
    <row r="155" spans="1:4" x14ac:dyDescent="0.35">
      <c r="A155" s="3" t="s">
        <v>162</v>
      </c>
      <c r="C155" s="3" t="s">
        <v>91</v>
      </c>
    </row>
    <row r="156" spans="1:4" x14ac:dyDescent="0.35">
      <c r="A156" s="3" t="s">
        <v>163</v>
      </c>
      <c r="C156" s="3" t="s">
        <v>27</v>
      </c>
    </row>
    <row r="157" spans="1:4" x14ac:dyDescent="0.35">
      <c r="A157" s="3" t="s">
        <v>164</v>
      </c>
      <c r="C157" s="3" t="s">
        <v>30</v>
      </c>
    </row>
    <row r="158" spans="1:4" x14ac:dyDescent="0.35">
      <c r="A158" s="3" t="s">
        <v>165</v>
      </c>
      <c r="C158" s="3" t="s">
        <v>30</v>
      </c>
    </row>
    <row r="159" spans="1:4" x14ac:dyDescent="0.35">
      <c r="A159" s="3" t="s">
        <v>166</v>
      </c>
      <c r="C159" s="3" t="s">
        <v>30</v>
      </c>
    </row>
    <row r="160" spans="1:4" x14ac:dyDescent="0.35">
      <c r="A160" s="3"/>
    </row>
    <row r="161" spans="1:3" x14ac:dyDescent="0.35">
      <c r="A161" s="3"/>
    </row>
    <row r="162" spans="1:3" x14ac:dyDescent="0.35">
      <c r="A162" s="1" t="s">
        <v>167</v>
      </c>
    </row>
    <row r="163" spans="1:3" x14ac:dyDescent="0.35">
      <c r="A163" s="3" t="s">
        <v>168</v>
      </c>
      <c r="C163" s="3" t="s">
        <v>119</v>
      </c>
    </row>
    <row r="164" spans="1:3" x14ac:dyDescent="0.35">
      <c r="A164" s="3" t="s">
        <v>169</v>
      </c>
      <c r="C164" s="3" t="s">
        <v>122</v>
      </c>
    </row>
    <row r="165" spans="1:3" x14ac:dyDescent="0.35">
      <c r="A165" s="3" t="s">
        <v>170</v>
      </c>
      <c r="C165" s="3" t="s">
        <v>117</v>
      </c>
    </row>
    <row r="166" spans="1:3" x14ac:dyDescent="0.35">
      <c r="A166" s="3" t="s">
        <v>171</v>
      </c>
      <c r="C166" s="3" t="s">
        <v>122</v>
      </c>
    </row>
    <row r="167" spans="1:3" x14ac:dyDescent="0.35">
      <c r="A167" s="3" t="s">
        <v>172</v>
      </c>
      <c r="B167" s="3" t="s">
        <v>110</v>
      </c>
    </row>
    <row r="168" spans="1:3" x14ac:dyDescent="0.35">
      <c r="A168" s="3" t="s">
        <v>173</v>
      </c>
      <c r="B168" s="3" t="s">
        <v>114</v>
      </c>
    </row>
    <row r="169" spans="1:3" x14ac:dyDescent="0.35">
      <c r="A169" s="3" t="s">
        <v>174</v>
      </c>
      <c r="C169" s="3" t="s">
        <v>95</v>
      </c>
    </row>
    <row r="170" spans="1:3" x14ac:dyDescent="0.35">
      <c r="A170" s="3" t="s">
        <v>125</v>
      </c>
      <c r="C170" s="3" t="s">
        <v>7</v>
      </c>
    </row>
    <row r="171" spans="1:3" x14ac:dyDescent="0.35">
      <c r="A171" s="3" t="s">
        <v>72</v>
      </c>
      <c r="C171" s="3" t="s">
        <v>7</v>
      </c>
    </row>
    <row r="172" spans="1:3" x14ac:dyDescent="0.35">
      <c r="A172" s="3" t="s">
        <v>156</v>
      </c>
      <c r="C172" s="3" t="s">
        <v>7</v>
      </c>
    </row>
    <row r="173" spans="1:3" x14ac:dyDescent="0.35">
      <c r="A173" s="3" t="s">
        <v>175</v>
      </c>
      <c r="B173" s="3" t="s">
        <v>7</v>
      </c>
    </row>
    <row r="174" spans="1:3" x14ac:dyDescent="0.35">
      <c r="A174" s="3" t="s">
        <v>127</v>
      </c>
      <c r="C174" s="3" t="s">
        <v>7</v>
      </c>
    </row>
    <row r="175" spans="1:3" x14ac:dyDescent="0.35">
      <c r="A175" s="3" t="s">
        <v>128</v>
      </c>
      <c r="C175" s="3" t="s">
        <v>7</v>
      </c>
    </row>
    <row r="176" spans="1:3" x14ac:dyDescent="0.35">
      <c r="A176" s="3" t="s">
        <v>176</v>
      </c>
      <c r="C176" s="3" t="s">
        <v>10</v>
      </c>
    </row>
    <row r="177" spans="1:3" x14ac:dyDescent="0.35">
      <c r="A177" s="3" t="s">
        <v>177</v>
      </c>
      <c r="C177" s="3" t="s">
        <v>132</v>
      </c>
    </row>
    <row r="178" spans="1:3" x14ac:dyDescent="0.35">
      <c r="A178" s="3" t="s">
        <v>133</v>
      </c>
      <c r="C178" s="3" t="s">
        <v>21</v>
      </c>
    </row>
    <row r="179" spans="1:3" x14ac:dyDescent="0.35">
      <c r="A179" s="3" t="s">
        <v>159</v>
      </c>
      <c r="B179" s="3" t="s">
        <v>21</v>
      </c>
    </row>
    <row r="180" spans="1:3" x14ac:dyDescent="0.35">
      <c r="A180" s="3" t="s">
        <v>178</v>
      </c>
      <c r="B180" s="3" t="s">
        <v>24</v>
      </c>
    </row>
    <row r="181" spans="1:3" x14ac:dyDescent="0.35">
      <c r="A181" s="3" t="s">
        <v>25</v>
      </c>
      <c r="C181" s="3" t="s">
        <v>24</v>
      </c>
    </row>
    <row r="182" spans="1:3" x14ac:dyDescent="0.35">
      <c r="A182" s="3" t="s">
        <v>179</v>
      </c>
      <c r="B182" s="3" t="s">
        <v>91</v>
      </c>
    </row>
    <row r="183" spans="1:3" x14ac:dyDescent="0.35">
      <c r="A183" s="3" t="s">
        <v>180</v>
      </c>
      <c r="C183" s="3" t="s">
        <v>27</v>
      </c>
    </row>
    <row r="184" spans="1:3" x14ac:dyDescent="0.35">
      <c r="A184" s="3" t="s">
        <v>164</v>
      </c>
      <c r="C184" s="3" t="s">
        <v>30</v>
      </c>
    </row>
    <row r="185" spans="1:3" x14ac:dyDescent="0.35">
      <c r="A185" s="3" t="s">
        <v>181</v>
      </c>
      <c r="C185" s="3" t="s">
        <v>30</v>
      </c>
    </row>
    <row r="186" spans="1:3" x14ac:dyDescent="0.35">
      <c r="A186" s="3" t="s">
        <v>166</v>
      </c>
      <c r="C186" s="3" t="s">
        <v>30</v>
      </c>
    </row>
    <row r="187" spans="1:3" x14ac:dyDescent="0.35">
      <c r="A187" s="3"/>
    </row>
    <row r="188" spans="1:3" x14ac:dyDescent="0.35">
      <c r="A188" s="1" t="s">
        <v>182</v>
      </c>
    </row>
    <row r="189" spans="1:3" x14ac:dyDescent="0.35">
      <c r="A189" s="3" t="s">
        <v>59</v>
      </c>
      <c r="C189" s="3" t="s">
        <v>117</v>
      </c>
    </row>
    <row r="190" spans="1:3" x14ac:dyDescent="0.35">
      <c r="A190" s="3" t="s">
        <v>183</v>
      </c>
      <c r="C190" s="3" t="s">
        <v>110</v>
      </c>
    </row>
    <row r="191" spans="1:3" x14ac:dyDescent="0.35">
      <c r="A191" s="3" t="s">
        <v>184</v>
      </c>
      <c r="C191" s="3" t="s">
        <v>119</v>
      </c>
    </row>
    <row r="192" spans="1:3" x14ac:dyDescent="0.35">
      <c r="A192" s="3" t="s">
        <v>185</v>
      </c>
      <c r="B192" s="3" t="s">
        <v>186</v>
      </c>
    </row>
    <row r="193" spans="1:3" x14ac:dyDescent="0.35">
      <c r="A193" s="3" t="s">
        <v>187</v>
      </c>
      <c r="C193" s="3" t="s">
        <v>114</v>
      </c>
    </row>
    <row r="194" spans="1:3" x14ac:dyDescent="0.35">
      <c r="A194" s="3" t="s">
        <v>188</v>
      </c>
      <c r="C194" s="3" t="s">
        <v>122</v>
      </c>
    </row>
    <row r="195" spans="1:3" x14ac:dyDescent="0.35">
      <c r="A195" s="3" t="s">
        <v>127</v>
      </c>
      <c r="C195" s="3" t="s">
        <v>7</v>
      </c>
    </row>
    <row r="196" spans="1:3" x14ac:dyDescent="0.35">
      <c r="A196" s="3" t="s">
        <v>189</v>
      </c>
      <c r="C196" s="3" t="s">
        <v>10</v>
      </c>
    </row>
    <row r="197" spans="1:3" x14ac:dyDescent="0.35">
      <c r="A197" s="3" t="s">
        <v>190</v>
      </c>
      <c r="C197" s="3" t="s">
        <v>10</v>
      </c>
    </row>
    <row r="198" spans="1:3" x14ac:dyDescent="0.35">
      <c r="A198" s="3" t="s">
        <v>129</v>
      </c>
      <c r="C198" s="3" t="s">
        <v>12</v>
      </c>
    </row>
    <row r="199" spans="1:3" x14ac:dyDescent="0.35">
      <c r="A199" s="3" t="s">
        <v>191</v>
      </c>
      <c r="B199" s="3" t="s">
        <v>132</v>
      </c>
    </row>
    <row r="200" spans="1:3" x14ac:dyDescent="0.35">
      <c r="A200" s="3" t="s">
        <v>192</v>
      </c>
      <c r="C200" s="3" t="s">
        <v>21</v>
      </c>
    </row>
    <row r="201" spans="1:3" x14ac:dyDescent="0.35">
      <c r="A201" s="3" t="s">
        <v>159</v>
      </c>
      <c r="B201" s="3" t="s">
        <v>21</v>
      </c>
    </row>
    <row r="202" spans="1:3" x14ac:dyDescent="0.35">
      <c r="A202" s="3" t="s">
        <v>133</v>
      </c>
      <c r="C202" s="3" t="s">
        <v>21</v>
      </c>
    </row>
    <row r="203" spans="1:3" x14ac:dyDescent="0.35">
      <c r="A203" s="3" t="s">
        <v>193</v>
      </c>
      <c r="C203" s="3" t="s">
        <v>24</v>
      </c>
    </row>
    <row r="204" spans="1:3" x14ac:dyDescent="0.35">
      <c r="A204" s="3" t="s">
        <v>25</v>
      </c>
      <c r="C204" s="3" t="s">
        <v>24</v>
      </c>
    </row>
    <row r="205" spans="1:3" x14ac:dyDescent="0.35">
      <c r="A205" s="3" t="s">
        <v>194</v>
      </c>
      <c r="B205" s="3" t="s">
        <v>24</v>
      </c>
    </row>
    <row r="206" spans="1:3" x14ac:dyDescent="0.35">
      <c r="A206" s="3" t="s">
        <v>195</v>
      </c>
      <c r="C206" s="3" t="s">
        <v>40</v>
      </c>
    </row>
    <row r="207" spans="1:3" x14ac:dyDescent="0.35">
      <c r="A207" s="3" t="s">
        <v>196</v>
      </c>
      <c r="C207" s="3" t="s">
        <v>40</v>
      </c>
    </row>
    <row r="208" spans="1:3" x14ac:dyDescent="0.35">
      <c r="A208" s="3"/>
    </row>
    <row r="209" spans="1:3" x14ac:dyDescent="0.35">
      <c r="A209" s="1" t="s">
        <v>197</v>
      </c>
    </row>
    <row r="210" spans="1:3" x14ac:dyDescent="0.35">
      <c r="A210" s="3" t="s">
        <v>198</v>
      </c>
      <c r="C210" s="3" t="s">
        <v>199</v>
      </c>
    </row>
    <row r="211" spans="1:3" x14ac:dyDescent="0.35">
      <c r="A211" s="3" t="s">
        <v>200</v>
      </c>
      <c r="C211" s="3" t="s">
        <v>201</v>
      </c>
    </row>
    <row r="212" spans="1:3" x14ac:dyDescent="0.35">
      <c r="A212" s="3" t="s">
        <v>202</v>
      </c>
      <c r="C212" s="3" t="s">
        <v>199</v>
      </c>
    </row>
    <row r="213" spans="1:3" x14ac:dyDescent="0.35">
      <c r="A213" s="3" t="s">
        <v>203</v>
      </c>
      <c r="C213" s="3" t="s">
        <v>122</v>
      </c>
    </row>
    <row r="214" spans="1:3" x14ac:dyDescent="0.35">
      <c r="A214" s="3" t="s">
        <v>204</v>
      </c>
      <c r="C214" s="3" t="s">
        <v>205</v>
      </c>
    </row>
    <row r="215" spans="1:3" x14ac:dyDescent="0.35">
      <c r="A215" s="3" t="s">
        <v>206</v>
      </c>
      <c r="C215" s="3" t="s">
        <v>117</v>
      </c>
    </row>
    <row r="216" spans="1:3" x14ac:dyDescent="0.35">
      <c r="A216" s="3" t="s">
        <v>207</v>
      </c>
      <c r="B216" s="3" t="s">
        <v>208</v>
      </c>
    </row>
    <row r="217" spans="1:3" x14ac:dyDescent="0.35">
      <c r="A217" s="3" t="s">
        <v>209</v>
      </c>
      <c r="C217" s="3" t="s">
        <v>114</v>
      </c>
    </row>
    <row r="218" spans="1:3" x14ac:dyDescent="0.35">
      <c r="A218" s="3" t="s">
        <v>210</v>
      </c>
      <c r="C218" s="3" t="s">
        <v>110</v>
      </c>
    </row>
    <row r="219" spans="1:3" x14ac:dyDescent="0.35">
      <c r="A219" s="3" t="s">
        <v>211</v>
      </c>
      <c r="B219" s="3" t="s">
        <v>212</v>
      </c>
    </row>
    <row r="220" spans="1:3" x14ac:dyDescent="0.35">
      <c r="A220" s="3" t="s">
        <v>213</v>
      </c>
      <c r="C220" s="3" t="s">
        <v>119</v>
      </c>
    </row>
    <row r="221" spans="1:3" x14ac:dyDescent="0.35">
      <c r="A221" s="3" t="s">
        <v>214</v>
      </c>
      <c r="C221" s="3" t="s">
        <v>119</v>
      </c>
    </row>
    <row r="222" spans="1:3" x14ac:dyDescent="0.35">
      <c r="A222" s="3" t="s">
        <v>215</v>
      </c>
      <c r="B222" s="3" t="s">
        <v>119</v>
      </c>
    </row>
    <row r="223" spans="1:3" x14ac:dyDescent="0.35">
      <c r="A223" s="3" t="s">
        <v>216</v>
      </c>
      <c r="B223" s="3" t="s">
        <v>119</v>
      </c>
    </row>
    <row r="224" spans="1:3" x14ac:dyDescent="0.35">
      <c r="A224" s="3" t="s">
        <v>217</v>
      </c>
      <c r="C224" s="3" t="s">
        <v>148</v>
      </c>
    </row>
    <row r="225" spans="1:3" ht="91" x14ac:dyDescent="0.35">
      <c r="A225" s="4" t="s">
        <v>63</v>
      </c>
      <c r="C225" s="5" t="s">
        <v>218</v>
      </c>
    </row>
    <row r="226" spans="1:3" x14ac:dyDescent="0.35">
      <c r="A226" s="3" t="s">
        <v>219</v>
      </c>
      <c r="C226" s="3" t="s">
        <v>220</v>
      </c>
    </row>
    <row r="227" spans="1:3" x14ac:dyDescent="0.35">
      <c r="A227" s="3" t="s">
        <v>221</v>
      </c>
      <c r="C227" s="3" t="s">
        <v>3</v>
      </c>
    </row>
    <row r="228" spans="1:3" x14ac:dyDescent="0.35">
      <c r="A228" s="3" t="s">
        <v>222</v>
      </c>
      <c r="B228" s="3" t="s">
        <v>3</v>
      </c>
    </row>
    <row r="229" spans="1:3" x14ac:dyDescent="0.35">
      <c r="A229" s="3" t="s">
        <v>223</v>
      </c>
      <c r="B229" s="3" t="s">
        <v>10</v>
      </c>
    </row>
    <row r="230" spans="1:3" x14ac:dyDescent="0.35">
      <c r="A230" s="3" t="s">
        <v>9</v>
      </c>
      <c r="C230" s="3" t="s">
        <v>10</v>
      </c>
    </row>
    <row r="231" spans="1:3" x14ac:dyDescent="0.35">
      <c r="A231" s="3" t="s">
        <v>157</v>
      </c>
      <c r="C231" s="3" t="s">
        <v>132</v>
      </c>
    </row>
    <row r="232" spans="1:3" x14ac:dyDescent="0.35">
      <c r="A232" s="3" t="s">
        <v>22</v>
      </c>
      <c r="C232" s="3" t="s">
        <v>21</v>
      </c>
    </row>
    <row r="233" spans="1:3" x14ac:dyDescent="0.35">
      <c r="A233" s="3" t="s">
        <v>133</v>
      </c>
      <c r="C233" s="3" t="s">
        <v>21</v>
      </c>
    </row>
    <row r="234" spans="1:3" x14ac:dyDescent="0.35">
      <c r="A234" s="3" t="s">
        <v>159</v>
      </c>
      <c r="B234" s="3" t="s">
        <v>21</v>
      </c>
    </row>
    <row r="235" spans="1:3" x14ac:dyDescent="0.35">
      <c r="A235" s="3" t="s">
        <v>224</v>
      </c>
      <c r="C235" s="3" t="s">
        <v>24</v>
      </c>
    </row>
    <row r="236" spans="1:3" x14ac:dyDescent="0.35">
      <c r="A236" s="3" t="s">
        <v>25</v>
      </c>
      <c r="C236" s="3" t="s">
        <v>24</v>
      </c>
    </row>
    <row r="237" spans="1:3" x14ac:dyDescent="0.35">
      <c r="A237" s="3" t="s">
        <v>225</v>
      </c>
      <c r="C237" s="3" t="s">
        <v>226</v>
      </c>
    </row>
    <row r="238" spans="1:3" x14ac:dyDescent="0.35">
      <c r="A238" s="3" t="s">
        <v>227</v>
      </c>
      <c r="C238" s="3" t="s">
        <v>228</v>
      </c>
    </row>
    <row r="239" spans="1:3" x14ac:dyDescent="0.35">
      <c r="A239" s="3" t="s">
        <v>229</v>
      </c>
      <c r="B239" s="3" t="s">
        <v>30</v>
      </c>
    </row>
    <row r="240" spans="1:3" x14ac:dyDescent="0.35">
      <c r="A240" s="3" t="s">
        <v>165</v>
      </c>
      <c r="C240" s="3" t="s">
        <v>30</v>
      </c>
    </row>
    <row r="241" spans="1:3" x14ac:dyDescent="0.35">
      <c r="A241" s="1" t="s">
        <v>230</v>
      </c>
    </row>
    <row r="242" spans="1:3" x14ac:dyDescent="0.35">
      <c r="A242" s="3" t="s">
        <v>231</v>
      </c>
      <c r="C242" s="3" t="s">
        <v>119</v>
      </c>
    </row>
    <row r="243" spans="1:3" x14ac:dyDescent="0.35">
      <c r="A243" s="3" t="s">
        <v>232</v>
      </c>
      <c r="C243" s="3" t="s">
        <v>119</v>
      </c>
    </row>
    <row r="244" spans="1:3" x14ac:dyDescent="0.35">
      <c r="A244" s="3" t="s">
        <v>100</v>
      </c>
      <c r="C244" s="3" t="s">
        <v>119</v>
      </c>
    </row>
    <row r="245" spans="1:3" x14ac:dyDescent="0.35">
      <c r="A245" s="3" t="s">
        <v>233</v>
      </c>
      <c r="C245" s="3" t="s">
        <v>119</v>
      </c>
    </row>
    <row r="246" spans="1:3" x14ac:dyDescent="0.35">
      <c r="A246" s="3" t="s">
        <v>234</v>
      </c>
      <c r="C246" s="3" t="s">
        <v>119</v>
      </c>
    </row>
    <row r="247" spans="1:3" x14ac:dyDescent="0.35">
      <c r="A247" s="3" t="s">
        <v>235</v>
      </c>
      <c r="B247" s="3" t="s">
        <v>119</v>
      </c>
    </row>
    <row r="248" spans="1:3" x14ac:dyDescent="0.35">
      <c r="A248" s="3" t="s">
        <v>236</v>
      </c>
      <c r="C248" s="3" t="s">
        <v>237</v>
      </c>
    </row>
    <row r="249" spans="1:3" x14ac:dyDescent="0.35">
      <c r="A249" s="3" t="s">
        <v>238</v>
      </c>
      <c r="C249" s="3" t="s">
        <v>114</v>
      </c>
    </row>
    <row r="250" spans="1:3" x14ac:dyDescent="0.35">
      <c r="A250" s="3" t="s">
        <v>239</v>
      </c>
      <c r="C250" s="3" t="s">
        <v>110</v>
      </c>
    </row>
    <row r="251" spans="1:3" x14ac:dyDescent="0.35">
      <c r="A251" s="3" t="s">
        <v>240</v>
      </c>
      <c r="C251" s="3" t="s">
        <v>122</v>
      </c>
    </row>
    <row r="252" spans="1:3" x14ac:dyDescent="0.35">
      <c r="A252" s="3" t="s">
        <v>96</v>
      </c>
      <c r="B252" s="3" t="s">
        <v>122</v>
      </c>
    </row>
    <row r="253" spans="1:3" x14ac:dyDescent="0.35">
      <c r="A253" s="3" t="s">
        <v>241</v>
      </c>
      <c r="C253" s="3" t="s">
        <v>242</v>
      </c>
    </row>
    <row r="254" spans="1:3" x14ac:dyDescent="0.35">
      <c r="A254" s="3" t="s">
        <v>174</v>
      </c>
      <c r="C254" s="3" t="s">
        <v>242</v>
      </c>
    </row>
    <row r="255" spans="1:3" x14ac:dyDescent="0.35">
      <c r="A255" s="3" t="s">
        <v>4</v>
      </c>
      <c r="C255" s="3" t="s">
        <v>242</v>
      </c>
    </row>
    <row r="256" spans="1:3" x14ac:dyDescent="0.35">
      <c r="A256" s="3" t="s">
        <v>243</v>
      </c>
      <c r="C256" s="3" t="s">
        <v>7</v>
      </c>
    </row>
    <row r="257" spans="1:3" x14ac:dyDescent="0.35">
      <c r="A257" s="3" t="s">
        <v>72</v>
      </c>
      <c r="C257" s="3" t="s">
        <v>7</v>
      </c>
    </row>
    <row r="258" spans="1:3" x14ac:dyDescent="0.35">
      <c r="A258" s="3" t="s">
        <v>244</v>
      </c>
      <c r="B258" s="3" t="s">
        <v>7</v>
      </c>
    </row>
    <row r="259" spans="1:3" x14ac:dyDescent="0.35">
      <c r="A259" s="3" t="s">
        <v>128</v>
      </c>
      <c r="C259" s="3" t="s">
        <v>7</v>
      </c>
    </row>
    <row r="260" spans="1:3" x14ac:dyDescent="0.35">
      <c r="A260" s="3" t="s">
        <v>245</v>
      </c>
      <c r="B260" s="3" t="s">
        <v>21</v>
      </c>
    </row>
    <row r="261" spans="1:3" x14ac:dyDescent="0.35">
      <c r="A261" s="3" t="s">
        <v>22</v>
      </c>
      <c r="C261" s="3" t="s">
        <v>21</v>
      </c>
    </row>
    <row r="262" spans="1:3" x14ac:dyDescent="0.35">
      <c r="A262" s="3" t="s">
        <v>133</v>
      </c>
      <c r="C262" s="3" t="s">
        <v>21</v>
      </c>
    </row>
    <row r="263" spans="1:3" x14ac:dyDescent="0.35">
      <c r="A263" s="3" t="s">
        <v>159</v>
      </c>
      <c r="B263" s="3" t="s">
        <v>21</v>
      </c>
    </row>
    <row r="264" spans="1:3" x14ac:dyDescent="0.35">
      <c r="A264" s="3" t="s">
        <v>246</v>
      </c>
      <c r="C264" s="3" t="s">
        <v>24</v>
      </c>
    </row>
    <row r="265" spans="1:3" x14ac:dyDescent="0.35">
      <c r="A265" s="3" t="s">
        <v>25</v>
      </c>
      <c r="C265" s="3" t="s">
        <v>24</v>
      </c>
    </row>
    <row r="266" spans="1:3" x14ac:dyDescent="0.35">
      <c r="A266" s="3" t="s">
        <v>247</v>
      </c>
      <c r="B266" s="3" t="s">
        <v>91</v>
      </c>
    </row>
    <row r="267" spans="1:3" x14ac:dyDescent="0.35">
      <c r="A267" s="3" t="s">
        <v>248</v>
      </c>
      <c r="C267" s="3" t="s">
        <v>27</v>
      </c>
    </row>
    <row r="268" spans="1:3" x14ac:dyDescent="0.35">
      <c r="A268" s="3" t="s">
        <v>249</v>
      </c>
      <c r="C268" s="3" t="s">
        <v>30</v>
      </c>
    </row>
    <row r="269" spans="1:3" x14ac:dyDescent="0.35">
      <c r="A269" s="3" t="s">
        <v>250</v>
      </c>
      <c r="B269" s="3" t="s">
        <v>30</v>
      </c>
    </row>
    <row r="270" spans="1:3" x14ac:dyDescent="0.35">
      <c r="A270" s="3" t="s">
        <v>251</v>
      </c>
      <c r="C270" s="3" t="s">
        <v>32</v>
      </c>
    </row>
    <row r="271" spans="1:3" x14ac:dyDescent="0.35">
      <c r="A271" s="3" t="s">
        <v>252</v>
      </c>
      <c r="C271" s="3" t="s">
        <v>32</v>
      </c>
    </row>
    <row r="272" spans="1:3" x14ac:dyDescent="0.35">
      <c r="A272" s="3"/>
    </row>
    <row r="273" spans="1:3" x14ac:dyDescent="0.35">
      <c r="A273" s="1" t="s">
        <v>253</v>
      </c>
    </row>
    <row r="274" spans="1:3" x14ac:dyDescent="0.35">
      <c r="A274" s="3" t="s">
        <v>254</v>
      </c>
      <c r="C274" s="3" t="s">
        <v>110</v>
      </c>
    </row>
    <row r="275" spans="1:3" x14ac:dyDescent="0.35">
      <c r="A275" s="3" t="s">
        <v>255</v>
      </c>
      <c r="C275" s="3" t="s">
        <v>148</v>
      </c>
    </row>
    <row r="276" spans="1:3" x14ac:dyDescent="0.35">
      <c r="A276" s="3" t="s">
        <v>256</v>
      </c>
      <c r="C276" s="3" t="s">
        <v>119</v>
      </c>
    </row>
    <row r="277" spans="1:3" x14ac:dyDescent="0.35">
      <c r="A277" s="3" t="s">
        <v>257</v>
      </c>
      <c r="C277" s="3" t="s">
        <v>117</v>
      </c>
    </row>
    <row r="278" spans="1:3" x14ac:dyDescent="0.35">
      <c r="A278" s="3" t="s">
        <v>258</v>
      </c>
      <c r="C278" s="3" t="s">
        <v>3</v>
      </c>
    </row>
    <row r="279" spans="1:3" x14ac:dyDescent="0.35">
      <c r="A279" s="3" t="s">
        <v>241</v>
      </c>
      <c r="C279" s="3" t="s">
        <v>3</v>
      </c>
    </row>
    <row r="280" spans="1:3" x14ac:dyDescent="0.35">
      <c r="A280" s="3"/>
    </row>
    <row r="281" spans="1:3" x14ac:dyDescent="0.35">
      <c r="A281" s="3" t="s">
        <v>259</v>
      </c>
      <c r="C281" s="3" t="s">
        <v>7</v>
      </c>
    </row>
    <row r="282" spans="1:3" x14ac:dyDescent="0.35">
      <c r="A282" s="3" t="s">
        <v>11</v>
      </c>
      <c r="C282" s="3" t="s">
        <v>12</v>
      </c>
    </row>
    <row r="283" spans="1:3" x14ac:dyDescent="0.35">
      <c r="A283" s="3" t="s">
        <v>260</v>
      </c>
      <c r="B283" s="3" t="s">
        <v>12</v>
      </c>
    </row>
    <row r="284" spans="1:3" x14ac:dyDescent="0.35">
      <c r="A284" s="3" t="s">
        <v>261</v>
      </c>
      <c r="C284" s="3" t="s">
        <v>21</v>
      </c>
    </row>
    <row r="285" spans="1:3" x14ac:dyDescent="0.35">
      <c r="A285" s="3" t="s">
        <v>133</v>
      </c>
      <c r="C285" s="3" t="s">
        <v>21</v>
      </c>
    </row>
    <row r="286" spans="1:3" x14ac:dyDescent="0.35">
      <c r="A286" s="3" t="s">
        <v>262</v>
      </c>
      <c r="C286" s="3" t="s">
        <v>21</v>
      </c>
    </row>
    <row r="287" spans="1:3" x14ac:dyDescent="0.35">
      <c r="A287" s="3" t="s">
        <v>159</v>
      </c>
      <c r="B287" s="3" t="s">
        <v>21</v>
      </c>
    </row>
    <row r="288" spans="1:3" x14ac:dyDescent="0.35">
      <c r="A288" s="1"/>
    </row>
    <row r="289" spans="1:3" x14ac:dyDescent="0.35">
      <c r="A289" s="1" t="s">
        <v>263</v>
      </c>
    </row>
    <row r="290" spans="1:3" x14ac:dyDescent="0.35">
      <c r="A290" s="3" t="s">
        <v>264</v>
      </c>
      <c r="C290" s="3" t="s">
        <v>114</v>
      </c>
    </row>
    <row r="291" spans="1:3" x14ac:dyDescent="0.35">
      <c r="A291" s="3" t="s">
        <v>265</v>
      </c>
      <c r="C291" s="3" t="s">
        <v>114</v>
      </c>
    </row>
    <row r="292" spans="1:3" x14ac:dyDescent="0.35">
      <c r="A292" s="3" t="s">
        <v>266</v>
      </c>
      <c r="B292" s="3" t="s">
        <v>148</v>
      </c>
    </row>
    <row r="293" spans="1:3" x14ac:dyDescent="0.35">
      <c r="A293" s="3" t="s">
        <v>267</v>
      </c>
      <c r="C293" s="3" t="s">
        <v>117</v>
      </c>
    </row>
    <row r="294" spans="1:3" x14ac:dyDescent="0.35">
      <c r="A294" s="3" t="s">
        <v>268</v>
      </c>
      <c r="C294" s="3" t="s">
        <v>122</v>
      </c>
    </row>
    <row r="295" spans="1:3" x14ac:dyDescent="0.35">
      <c r="A295" s="3" t="s">
        <v>269</v>
      </c>
      <c r="C295" s="3" t="s">
        <v>122</v>
      </c>
    </row>
    <row r="296" spans="1:3" x14ac:dyDescent="0.35">
      <c r="A296" s="3" t="s">
        <v>127</v>
      </c>
      <c r="C296" s="3" t="s">
        <v>7</v>
      </c>
    </row>
    <row r="297" spans="1:3" x14ac:dyDescent="0.35">
      <c r="A297" s="3" t="s">
        <v>156</v>
      </c>
      <c r="C297" s="3" t="s">
        <v>7</v>
      </c>
    </row>
    <row r="298" spans="1:3" x14ac:dyDescent="0.35">
      <c r="A298" s="3" t="s">
        <v>128</v>
      </c>
      <c r="C298" s="3" t="s">
        <v>7</v>
      </c>
    </row>
    <row r="299" spans="1:3" x14ac:dyDescent="0.35">
      <c r="A299" s="3" t="s">
        <v>270</v>
      </c>
      <c r="C299" s="3" t="s">
        <v>21</v>
      </c>
    </row>
    <row r="300" spans="1:3" x14ac:dyDescent="0.35">
      <c r="A300" s="3" t="s">
        <v>159</v>
      </c>
      <c r="B300" s="3" t="s">
        <v>21</v>
      </c>
    </row>
    <row r="301" spans="1:3" x14ac:dyDescent="0.35">
      <c r="A301" s="3" t="s">
        <v>90</v>
      </c>
      <c r="B301" s="3" t="s">
        <v>91</v>
      </c>
    </row>
    <row r="302" spans="1:3" x14ac:dyDescent="0.35">
      <c r="A302" s="3" t="s">
        <v>164</v>
      </c>
      <c r="C302" s="3" t="s">
        <v>30</v>
      </c>
    </row>
    <row r="303" spans="1:3" x14ac:dyDescent="0.35">
      <c r="A303" s="3" t="s">
        <v>271</v>
      </c>
      <c r="C303" s="3" t="s">
        <v>30</v>
      </c>
    </row>
    <row r="304" spans="1:3" x14ac:dyDescent="0.35">
      <c r="A304" s="1"/>
    </row>
    <row r="305" spans="1:3" x14ac:dyDescent="0.35">
      <c r="A305" s="1" t="s">
        <v>272</v>
      </c>
    </row>
    <row r="306" spans="1:3" x14ac:dyDescent="0.35">
      <c r="A306" s="3" t="s">
        <v>273</v>
      </c>
      <c r="C306" s="3" t="s">
        <v>148</v>
      </c>
    </row>
    <row r="307" spans="1:3" x14ac:dyDescent="0.35">
      <c r="A307" s="3" t="s">
        <v>274</v>
      </c>
      <c r="C307" s="3" t="s">
        <v>148</v>
      </c>
    </row>
    <row r="308" spans="1:3" x14ac:dyDescent="0.35">
      <c r="A308" s="3" t="s">
        <v>275</v>
      </c>
      <c r="C308" s="3" t="s">
        <v>148</v>
      </c>
    </row>
    <row r="309" spans="1:3" x14ac:dyDescent="0.35">
      <c r="A309" s="3" t="s">
        <v>276</v>
      </c>
      <c r="C309" s="3" t="s">
        <v>148</v>
      </c>
    </row>
    <row r="310" spans="1:3" x14ac:dyDescent="0.35">
      <c r="A310" s="3" t="s">
        <v>277</v>
      </c>
      <c r="C310" s="3" t="s">
        <v>148</v>
      </c>
    </row>
    <row r="311" spans="1:3" x14ac:dyDescent="0.35">
      <c r="A311" s="3" t="s">
        <v>278</v>
      </c>
      <c r="C311" s="3" t="s">
        <v>119</v>
      </c>
    </row>
    <row r="312" spans="1:3" x14ac:dyDescent="0.35">
      <c r="A312" s="3" t="s">
        <v>279</v>
      </c>
      <c r="C312" s="3" t="s">
        <v>212</v>
      </c>
    </row>
    <row r="313" spans="1:3" ht="78" x14ac:dyDescent="0.35">
      <c r="A313" s="4" t="s">
        <v>280</v>
      </c>
      <c r="C313" s="4" t="s">
        <v>212</v>
      </c>
    </row>
    <row r="314" spans="1:3" ht="78" x14ac:dyDescent="0.35">
      <c r="A314" s="4" t="s">
        <v>281</v>
      </c>
      <c r="C314" s="4" t="s">
        <v>212</v>
      </c>
    </row>
    <row r="315" spans="1:3" x14ac:dyDescent="0.35">
      <c r="A315" s="3" t="s">
        <v>282</v>
      </c>
      <c r="C315" s="3" t="s">
        <v>122</v>
      </c>
    </row>
    <row r="316" spans="1:3" x14ac:dyDescent="0.35">
      <c r="A316" s="3" t="s">
        <v>283</v>
      </c>
      <c r="B316" s="3" t="s">
        <v>114</v>
      </c>
    </row>
    <row r="317" spans="1:3" x14ac:dyDescent="0.35">
      <c r="A317" s="3" t="s">
        <v>284</v>
      </c>
      <c r="C317" s="3" t="s">
        <v>114</v>
      </c>
    </row>
    <row r="318" spans="1:3" x14ac:dyDescent="0.35">
      <c r="A318" s="3" t="s">
        <v>159</v>
      </c>
      <c r="B318" s="3" t="s">
        <v>21</v>
      </c>
    </row>
    <row r="319" spans="1:3" x14ac:dyDescent="0.35">
      <c r="A319" s="3"/>
    </row>
    <row r="320" spans="1:3" x14ac:dyDescent="0.35">
      <c r="A320" s="1" t="s">
        <v>285</v>
      </c>
    </row>
    <row r="321" spans="1:3" x14ac:dyDescent="0.35">
      <c r="A321" s="3" t="s">
        <v>286</v>
      </c>
      <c r="B321" s="3" t="s">
        <v>3</v>
      </c>
    </row>
    <row r="322" spans="1:3" ht="65" x14ac:dyDescent="0.35">
      <c r="A322" s="4" t="s">
        <v>287</v>
      </c>
      <c r="C322" s="4" t="s">
        <v>117</v>
      </c>
    </row>
    <row r="323" spans="1:3" x14ac:dyDescent="0.35">
      <c r="A323" s="3" t="s">
        <v>288</v>
      </c>
      <c r="B323" s="3" t="s">
        <v>117</v>
      </c>
    </row>
    <row r="324" spans="1:3" x14ac:dyDescent="0.35">
      <c r="A324" s="3" t="s">
        <v>289</v>
      </c>
      <c r="B324" s="3" t="s">
        <v>119</v>
      </c>
    </row>
    <row r="325" spans="1:3" x14ac:dyDescent="0.35">
      <c r="A325" s="3" t="s">
        <v>290</v>
      </c>
      <c r="C325" s="3" t="s">
        <v>119</v>
      </c>
    </row>
    <row r="326" spans="1:3" x14ac:dyDescent="0.35">
      <c r="A326" s="3" t="s">
        <v>233</v>
      </c>
      <c r="C326" s="3" t="s">
        <v>119</v>
      </c>
    </row>
    <row r="327" spans="1:3" x14ac:dyDescent="0.35">
      <c r="A327" s="3" t="s">
        <v>291</v>
      </c>
      <c r="C327" s="3" t="s">
        <v>122</v>
      </c>
    </row>
    <row r="328" spans="1:3" ht="156" x14ac:dyDescent="0.35">
      <c r="A328" s="4" t="s">
        <v>102</v>
      </c>
      <c r="B328" s="4" t="s">
        <v>114</v>
      </c>
    </row>
    <row r="329" spans="1:3" x14ac:dyDescent="0.35">
      <c r="A329" s="3" t="s">
        <v>292</v>
      </c>
      <c r="B329" s="3" t="s">
        <v>114</v>
      </c>
    </row>
    <row r="330" spans="1:3" x14ac:dyDescent="0.35">
      <c r="A330" s="3" t="s">
        <v>293</v>
      </c>
      <c r="C330" s="3" t="s">
        <v>114</v>
      </c>
    </row>
    <row r="331" spans="1:3" x14ac:dyDescent="0.35">
      <c r="A331" s="3" t="s">
        <v>294</v>
      </c>
      <c r="B331" s="3" t="s">
        <v>114</v>
      </c>
    </row>
    <row r="332" spans="1:3" x14ac:dyDescent="0.35">
      <c r="A332" s="3" t="s">
        <v>295</v>
      </c>
      <c r="C332" s="3" t="s">
        <v>114</v>
      </c>
    </row>
    <row r="333" spans="1:3" x14ac:dyDescent="0.35">
      <c r="A333" s="3" t="s">
        <v>296</v>
      </c>
      <c r="C333" s="3" t="s">
        <v>114</v>
      </c>
    </row>
    <row r="334" spans="1:3" x14ac:dyDescent="0.35">
      <c r="A334" s="3" t="s">
        <v>297</v>
      </c>
      <c r="C334" s="3" t="s">
        <v>3</v>
      </c>
    </row>
    <row r="335" spans="1:3" x14ac:dyDescent="0.35">
      <c r="A335" s="3" t="s">
        <v>298</v>
      </c>
      <c r="C335" s="3" t="s">
        <v>3</v>
      </c>
    </row>
    <row r="336" spans="1:3" x14ac:dyDescent="0.35">
      <c r="A336" s="3" t="s">
        <v>299</v>
      </c>
      <c r="C336" s="3" t="s">
        <v>3</v>
      </c>
    </row>
    <row r="337" spans="1:3" x14ac:dyDescent="0.35">
      <c r="A337" s="3" t="s">
        <v>221</v>
      </c>
      <c r="C337" s="3" t="s">
        <v>3</v>
      </c>
    </row>
    <row r="338" spans="1:3" x14ac:dyDescent="0.35">
      <c r="A338" s="3" t="s">
        <v>4</v>
      </c>
      <c r="C338" s="3" t="s">
        <v>3</v>
      </c>
    </row>
    <row r="339" spans="1:3" x14ac:dyDescent="0.35">
      <c r="A339" s="3" t="s">
        <v>300</v>
      </c>
      <c r="C339" s="3" t="s">
        <v>3</v>
      </c>
    </row>
    <row r="340" spans="1:3" x14ac:dyDescent="0.35">
      <c r="A340" s="3" t="s">
        <v>301</v>
      </c>
      <c r="C340" s="3" t="s">
        <v>3</v>
      </c>
    </row>
    <row r="341" spans="1:3" x14ac:dyDescent="0.35">
      <c r="A341" s="3" t="s">
        <v>302</v>
      </c>
      <c r="C341" s="3" t="s">
        <v>303</v>
      </c>
    </row>
    <row r="342" spans="1:3" x14ac:dyDescent="0.35">
      <c r="A342" s="3" t="s">
        <v>304</v>
      </c>
      <c r="C342" s="3" t="s">
        <v>305</v>
      </c>
    </row>
    <row r="343" spans="1:3" x14ac:dyDescent="0.35">
      <c r="A343" s="3" t="s">
        <v>306</v>
      </c>
      <c r="C343" s="3" t="s">
        <v>307</v>
      </c>
    </row>
    <row r="344" spans="1:3" x14ac:dyDescent="0.35">
      <c r="A344" s="3" t="s">
        <v>308</v>
      </c>
      <c r="C344" s="3" t="s">
        <v>309</v>
      </c>
    </row>
    <row r="345" spans="1:3" x14ac:dyDescent="0.35">
      <c r="A345" s="3" t="s">
        <v>310</v>
      </c>
      <c r="C345" s="3" t="s">
        <v>309</v>
      </c>
    </row>
    <row r="346" spans="1:3" x14ac:dyDescent="0.35">
      <c r="A346" s="3" t="s">
        <v>311</v>
      </c>
      <c r="C346" s="3" t="s">
        <v>309</v>
      </c>
    </row>
    <row r="347" spans="1:3" x14ac:dyDescent="0.35">
      <c r="A347" s="3" t="s">
        <v>312</v>
      </c>
      <c r="B347" s="3" t="s">
        <v>309</v>
      </c>
    </row>
    <row r="348" spans="1:3" x14ac:dyDescent="0.35">
      <c r="A348" s="3" t="s">
        <v>313</v>
      </c>
      <c r="C348" s="3" t="s">
        <v>314</v>
      </c>
    </row>
    <row r="349" spans="1:3" x14ac:dyDescent="0.35">
      <c r="A349" s="3" t="s">
        <v>315</v>
      </c>
      <c r="C349" s="3" t="s">
        <v>314</v>
      </c>
    </row>
    <row r="350" spans="1:3" x14ac:dyDescent="0.35">
      <c r="A350" s="3" t="s">
        <v>244</v>
      </c>
      <c r="B350" s="3" t="s">
        <v>7</v>
      </c>
    </row>
    <row r="351" spans="1:3" x14ac:dyDescent="0.35">
      <c r="A351" s="3" t="s">
        <v>259</v>
      </c>
      <c r="C351" s="3" t="s">
        <v>7</v>
      </c>
    </row>
    <row r="352" spans="1:3" x14ac:dyDescent="0.35">
      <c r="A352" s="3" t="s">
        <v>159</v>
      </c>
      <c r="B352" s="3" t="s">
        <v>21</v>
      </c>
    </row>
    <row r="353" spans="1:3" x14ac:dyDescent="0.35">
      <c r="A353" s="3" t="s">
        <v>316</v>
      </c>
      <c r="C353" s="3" t="s">
        <v>24</v>
      </c>
    </row>
    <row r="354" spans="1:3" x14ac:dyDescent="0.35">
      <c r="A354" s="3" t="s">
        <v>317</v>
      </c>
      <c r="C354" s="3" t="s">
        <v>24</v>
      </c>
    </row>
    <row r="355" spans="1:3" x14ac:dyDescent="0.35">
      <c r="A355" s="3"/>
    </row>
    <row r="356" spans="1:3" x14ac:dyDescent="0.35">
      <c r="A356" s="7" t="s">
        <v>318</v>
      </c>
    </row>
    <row r="357" spans="1:3" x14ac:dyDescent="0.35">
      <c r="A357" s="3" t="s">
        <v>244</v>
      </c>
      <c r="B357" s="3" t="s">
        <v>7</v>
      </c>
    </row>
    <row r="358" spans="1:3" x14ac:dyDescent="0.35">
      <c r="A358" s="3" t="s">
        <v>319</v>
      </c>
      <c r="C358" s="3" t="s">
        <v>7</v>
      </c>
    </row>
    <row r="359" spans="1:3" x14ac:dyDescent="0.35">
      <c r="A359" s="3" t="s">
        <v>156</v>
      </c>
      <c r="C359" s="3" t="s">
        <v>7</v>
      </c>
    </row>
    <row r="360" spans="1:3" x14ac:dyDescent="0.35">
      <c r="A360" s="3" t="s">
        <v>320</v>
      </c>
      <c r="C360" s="3" t="s">
        <v>7</v>
      </c>
    </row>
    <row r="361" spans="1:3" x14ac:dyDescent="0.35">
      <c r="A361" s="3" t="s">
        <v>259</v>
      </c>
      <c r="C361" s="3" t="s">
        <v>7</v>
      </c>
    </row>
    <row r="362" spans="1:3" x14ac:dyDescent="0.35">
      <c r="A362" s="3" t="s">
        <v>321</v>
      </c>
      <c r="C362" s="3" t="s">
        <v>10</v>
      </c>
    </row>
    <row r="363" spans="1:3" x14ac:dyDescent="0.35">
      <c r="A363" s="3" t="s">
        <v>322</v>
      </c>
      <c r="B363" s="3" t="s">
        <v>10</v>
      </c>
    </row>
    <row r="364" spans="1:3" x14ac:dyDescent="0.35">
      <c r="A364" s="3" t="s">
        <v>323</v>
      </c>
      <c r="C364" s="3" t="s">
        <v>12</v>
      </c>
    </row>
    <row r="365" spans="1:3" x14ac:dyDescent="0.35">
      <c r="A365" s="3" t="s">
        <v>324</v>
      </c>
      <c r="C365" s="3" t="s">
        <v>12</v>
      </c>
    </row>
    <row r="366" spans="1:3" x14ac:dyDescent="0.35">
      <c r="A366" s="3" t="s">
        <v>325</v>
      </c>
      <c r="C366" s="3" t="s">
        <v>12</v>
      </c>
    </row>
    <row r="367" spans="1:3" x14ac:dyDescent="0.35">
      <c r="A367" s="3" t="s">
        <v>326</v>
      </c>
      <c r="C367" s="3" t="s">
        <v>12</v>
      </c>
    </row>
    <row r="368" spans="1:3" x14ac:dyDescent="0.35">
      <c r="A368" s="3" t="s">
        <v>327</v>
      </c>
      <c r="C368" s="3" t="s">
        <v>12</v>
      </c>
    </row>
    <row r="369" spans="1:3" x14ac:dyDescent="0.35">
      <c r="A369" s="3" t="s">
        <v>328</v>
      </c>
      <c r="C369" s="3" t="s">
        <v>12</v>
      </c>
    </row>
    <row r="370" spans="1:3" x14ac:dyDescent="0.35">
      <c r="A370" s="3" t="s">
        <v>260</v>
      </c>
      <c r="B370" s="3" t="s">
        <v>12</v>
      </c>
    </row>
    <row r="371" spans="1:3" x14ac:dyDescent="0.35">
      <c r="A371" s="3" t="s">
        <v>329</v>
      </c>
      <c r="C371" s="3" t="s">
        <v>12</v>
      </c>
    </row>
    <row r="372" spans="1:3" x14ac:dyDescent="0.35">
      <c r="A372" s="3" t="s">
        <v>330</v>
      </c>
      <c r="C372" s="3" t="s">
        <v>15</v>
      </c>
    </row>
    <row r="373" spans="1:3" x14ac:dyDescent="0.35">
      <c r="A373" s="3" t="s">
        <v>331</v>
      </c>
      <c r="C373" s="3" t="s">
        <v>15</v>
      </c>
    </row>
    <row r="374" spans="1:3" x14ac:dyDescent="0.35">
      <c r="A374" s="3" t="s">
        <v>332</v>
      </c>
      <c r="C374" s="3" t="s">
        <v>15</v>
      </c>
    </row>
    <row r="375" spans="1:3" x14ac:dyDescent="0.35">
      <c r="A375" s="3" t="s">
        <v>77</v>
      </c>
      <c r="C375" s="3" t="s">
        <v>15</v>
      </c>
    </row>
    <row r="376" spans="1:3" x14ac:dyDescent="0.35">
      <c r="A376" s="3" t="s">
        <v>333</v>
      </c>
      <c r="C376" s="3" t="s">
        <v>15</v>
      </c>
    </row>
    <row r="377" spans="1:3" x14ac:dyDescent="0.35">
      <c r="A377" s="3" t="s">
        <v>334</v>
      </c>
      <c r="C377" s="3" t="s">
        <v>15</v>
      </c>
    </row>
    <row r="378" spans="1:3" x14ac:dyDescent="0.35">
      <c r="A378" s="3" t="s">
        <v>335</v>
      </c>
      <c r="B378" s="3" t="s">
        <v>15</v>
      </c>
    </row>
    <row r="379" spans="1:3" x14ac:dyDescent="0.35">
      <c r="A379" s="3" t="s">
        <v>336</v>
      </c>
      <c r="C379" s="3" t="s">
        <v>15</v>
      </c>
    </row>
    <row r="380" spans="1:3" x14ac:dyDescent="0.35">
      <c r="A380" s="3" t="s">
        <v>78</v>
      </c>
      <c r="C380" s="3" t="s">
        <v>15</v>
      </c>
    </row>
    <row r="381" spans="1:3" x14ac:dyDescent="0.35">
      <c r="A381" s="3" t="s">
        <v>337</v>
      </c>
      <c r="C381" s="3" t="s">
        <v>15</v>
      </c>
    </row>
    <row r="382" spans="1:3" x14ac:dyDescent="0.35">
      <c r="A382" s="3" t="s">
        <v>338</v>
      </c>
      <c r="B382" s="3" t="s">
        <v>132</v>
      </c>
    </row>
    <row r="383" spans="1:3" x14ac:dyDescent="0.35">
      <c r="A383" s="3" t="s">
        <v>79</v>
      </c>
      <c r="C383" s="3" t="s">
        <v>132</v>
      </c>
    </row>
    <row r="384" spans="1:3" x14ac:dyDescent="0.35">
      <c r="A384" s="3" t="s">
        <v>339</v>
      </c>
      <c r="B384" s="3" t="s">
        <v>132</v>
      </c>
    </row>
    <row r="385" spans="1:3" x14ac:dyDescent="0.35">
      <c r="A385" s="8" t="s">
        <v>340</v>
      </c>
      <c r="B385" s="3" t="s">
        <v>132</v>
      </c>
    </row>
    <row r="386" spans="1:3" x14ac:dyDescent="0.35">
      <c r="A386" s="8" t="s">
        <v>341</v>
      </c>
      <c r="C386" s="3" t="s">
        <v>132</v>
      </c>
    </row>
    <row r="387" spans="1:3" x14ac:dyDescent="0.35">
      <c r="A387" s="3" t="s">
        <v>342</v>
      </c>
      <c r="C387" s="3" t="s">
        <v>21</v>
      </c>
    </row>
    <row r="388" spans="1:3" x14ac:dyDescent="0.35">
      <c r="A388" s="3" t="s">
        <v>22</v>
      </c>
      <c r="C388" s="3" t="s">
        <v>21</v>
      </c>
    </row>
    <row r="389" spans="1:3" x14ac:dyDescent="0.35">
      <c r="A389" s="3" t="s">
        <v>343</v>
      </c>
      <c r="C389" s="3" t="s">
        <v>21</v>
      </c>
    </row>
    <row r="390" spans="1:3" x14ac:dyDescent="0.35">
      <c r="A390" s="3" t="s">
        <v>133</v>
      </c>
      <c r="C390" s="3" t="s">
        <v>21</v>
      </c>
    </row>
    <row r="391" spans="1:3" x14ac:dyDescent="0.35">
      <c r="A391" s="3" t="s">
        <v>159</v>
      </c>
      <c r="B391" s="3" t="s">
        <v>21</v>
      </c>
    </row>
    <row r="392" spans="1:3" x14ac:dyDescent="0.35">
      <c r="A392" s="8" t="s">
        <v>344</v>
      </c>
      <c r="C392" s="8" t="s">
        <v>24</v>
      </c>
    </row>
    <row r="393" spans="1:3" x14ac:dyDescent="0.35">
      <c r="A393" s="8" t="s">
        <v>345</v>
      </c>
      <c r="B393" s="8" t="s">
        <v>24</v>
      </c>
    </row>
    <row r="394" spans="1:3" x14ac:dyDescent="0.35">
      <c r="A394" s="8" t="s">
        <v>346</v>
      </c>
      <c r="C394" s="8" t="s">
        <v>24</v>
      </c>
    </row>
    <row r="395" spans="1:3" x14ac:dyDescent="0.35">
      <c r="A395" s="3" t="s">
        <v>347</v>
      </c>
      <c r="C395" s="3" t="s">
        <v>91</v>
      </c>
    </row>
    <row r="396" spans="1:3" x14ac:dyDescent="0.35">
      <c r="A396" s="3" t="s">
        <v>161</v>
      </c>
      <c r="C396" s="3" t="s">
        <v>91</v>
      </c>
    </row>
    <row r="397" spans="1:3" x14ac:dyDescent="0.35">
      <c r="A397" s="3" t="s">
        <v>162</v>
      </c>
      <c r="C397" s="3" t="s">
        <v>91</v>
      </c>
    </row>
    <row r="398" spans="1:3" x14ac:dyDescent="0.35">
      <c r="A398" s="3" t="s">
        <v>348</v>
      </c>
      <c r="C398" s="3" t="s">
        <v>91</v>
      </c>
    </row>
    <row r="399" spans="1:3" x14ac:dyDescent="0.35">
      <c r="A399" s="3" t="s">
        <v>349</v>
      </c>
      <c r="C399" s="3" t="s">
        <v>35</v>
      </c>
    </row>
    <row r="400" spans="1:3" x14ac:dyDescent="0.35">
      <c r="A400" s="3" t="s">
        <v>350</v>
      </c>
      <c r="C400" s="3" t="s">
        <v>27</v>
      </c>
    </row>
    <row r="401" spans="1:3" x14ac:dyDescent="0.35">
      <c r="A401" s="3" t="s">
        <v>351</v>
      </c>
      <c r="C401" s="3" t="s">
        <v>27</v>
      </c>
    </row>
    <row r="402" spans="1:3" x14ac:dyDescent="0.35">
      <c r="A402" s="3" t="s">
        <v>352</v>
      </c>
      <c r="C402" s="3" t="s">
        <v>27</v>
      </c>
    </row>
    <row r="403" spans="1:3" x14ac:dyDescent="0.35">
      <c r="A403" s="3" t="s">
        <v>353</v>
      </c>
      <c r="C403" s="3" t="s">
        <v>27</v>
      </c>
    </row>
    <row r="404" spans="1:3" x14ac:dyDescent="0.35">
      <c r="A404" s="3" t="s">
        <v>354</v>
      </c>
      <c r="C404" s="3" t="s">
        <v>27</v>
      </c>
    </row>
    <row r="405" spans="1:3" x14ac:dyDescent="0.35">
      <c r="A405" s="3" t="s">
        <v>355</v>
      </c>
      <c r="C405" s="3" t="s">
        <v>40</v>
      </c>
    </row>
    <row r="406" spans="1:3" x14ac:dyDescent="0.35">
      <c r="A406" s="3" t="s">
        <v>356</v>
      </c>
      <c r="C406" s="3" t="s">
        <v>40</v>
      </c>
    </row>
    <row r="407" spans="1:3" x14ac:dyDescent="0.35">
      <c r="A407" s="3" t="s">
        <v>357</v>
      </c>
      <c r="C407" s="3" t="s">
        <v>40</v>
      </c>
    </row>
    <row r="408" spans="1:3" x14ac:dyDescent="0.35">
      <c r="A408" s="3" t="s">
        <v>358</v>
      </c>
      <c r="C408" s="3" t="s">
        <v>40</v>
      </c>
    </row>
    <row r="409" spans="1:3" x14ac:dyDescent="0.35">
      <c r="A409" s="3" t="s">
        <v>359</v>
      </c>
      <c r="C409" s="3" t="s">
        <v>40</v>
      </c>
    </row>
    <row r="410" spans="1:3" x14ac:dyDescent="0.35">
      <c r="A410" s="3" t="s">
        <v>360</v>
      </c>
      <c r="C410" s="3" t="s">
        <v>40</v>
      </c>
    </row>
    <row r="411" spans="1:3" x14ac:dyDescent="0.35">
      <c r="A411" s="3" t="s">
        <v>361</v>
      </c>
      <c r="C411" s="3" t="s">
        <v>30</v>
      </c>
    </row>
    <row r="412" spans="1:3" x14ac:dyDescent="0.35">
      <c r="A412" s="3" t="s">
        <v>362</v>
      </c>
      <c r="C412" s="3" t="s">
        <v>30</v>
      </c>
    </row>
    <row r="413" spans="1:3" x14ac:dyDescent="0.35">
      <c r="A413" s="3" t="s">
        <v>363</v>
      </c>
      <c r="C413" s="3" t="s">
        <v>32</v>
      </c>
    </row>
    <row r="414" spans="1:3" x14ac:dyDescent="0.35">
      <c r="A414" s="3" t="s">
        <v>364</v>
      </c>
      <c r="B414" s="3" t="s">
        <v>32</v>
      </c>
    </row>
    <row r="415" spans="1:3" x14ac:dyDescent="0.35">
      <c r="A415" s="3" t="s">
        <v>365</v>
      </c>
      <c r="C415" s="3" t="s">
        <v>32</v>
      </c>
    </row>
    <row r="416" spans="1:3" x14ac:dyDescent="0.35">
      <c r="A416" s="3" t="s">
        <v>366</v>
      </c>
      <c r="C416" s="3" t="s">
        <v>32</v>
      </c>
    </row>
    <row r="417" spans="1:3" x14ac:dyDescent="0.35">
      <c r="A417" s="3" t="s">
        <v>367</v>
      </c>
      <c r="C417" s="3" t="s">
        <v>32</v>
      </c>
    </row>
    <row r="418" spans="1:3" x14ac:dyDescent="0.35">
      <c r="A418" s="3" t="s">
        <v>368</v>
      </c>
      <c r="C418" s="3" t="s">
        <v>32</v>
      </c>
    </row>
    <row r="419" spans="1:3" x14ac:dyDescent="0.35">
      <c r="A419" s="3" t="s">
        <v>369</v>
      </c>
      <c r="C419" s="3" t="s">
        <v>220</v>
      </c>
    </row>
    <row r="420" spans="1:3" x14ac:dyDescent="0.35">
      <c r="A420" s="3" t="s">
        <v>94</v>
      </c>
      <c r="C420" s="3" t="s">
        <v>242</v>
      </c>
    </row>
    <row r="421" spans="1:3" x14ac:dyDescent="0.35">
      <c r="A421" s="3" t="s">
        <v>4</v>
      </c>
      <c r="C421" s="3" t="s">
        <v>242</v>
      </c>
    </row>
    <row r="422" spans="1:3" x14ac:dyDescent="0.35">
      <c r="A422" s="3" t="s">
        <v>258</v>
      </c>
      <c r="C422" s="3" t="s">
        <v>3</v>
      </c>
    </row>
    <row r="423" spans="1:3" x14ac:dyDescent="0.35">
      <c r="A423" s="3" t="s">
        <v>370</v>
      </c>
      <c r="C423" s="3" t="s">
        <v>242</v>
      </c>
    </row>
    <row r="424" spans="1:3" x14ac:dyDescent="0.35">
      <c r="A424" s="3" t="s">
        <v>371</v>
      </c>
      <c r="C424" s="3" t="s">
        <v>242</v>
      </c>
    </row>
    <row r="425" spans="1:3" x14ac:dyDescent="0.35">
      <c r="A425" s="3" t="s">
        <v>372</v>
      </c>
      <c r="C425" s="3" t="s">
        <v>242</v>
      </c>
    </row>
    <row r="426" spans="1:3" x14ac:dyDescent="0.35">
      <c r="A426" s="3" t="s">
        <v>373</v>
      </c>
      <c r="C426" s="3" t="s">
        <v>3</v>
      </c>
    </row>
    <row r="427" spans="1:3" x14ac:dyDescent="0.35">
      <c r="A427" s="3" t="s">
        <v>374</v>
      </c>
      <c r="B427" s="3" t="s">
        <v>242</v>
      </c>
    </row>
    <row r="428" spans="1:3" x14ac:dyDescent="0.35">
      <c r="A428" s="3" t="s">
        <v>375</v>
      </c>
      <c r="C428" s="3" t="s">
        <v>376</v>
      </c>
    </row>
    <row r="429" spans="1:3" x14ac:dyDescent="0.35">
      <c r="A429" s="3" t="s">
        <v>377</v>
      </c>
      <c r="B429" s="3" t="s">
        <v>376</v>
      </c>
    </row>
    <row r="430" spans="1:3" x14ac:dyDescent="0.35">
      <c r="A430" s="3" t="s">
        <v>373</v>
      </c>
      <c r="C430" s="3" t="s">
        <v>3</v>
      </c>
    </row>
    <row r="431" spans="1:3" x14ac:dyDescent="0.35">
      <c r="A431" s="3" t="s">
        <v>378</v>
      </c>
      <c r="B431" s="3" t="s">
        <v>242</v>
      </c>
    </row>
    <row r="432" spans="1:3" x14ac:dyDescent="0.35">
      <c r="A432" s="3" t="s">
        <v>379</v>
      </c>
      <c r="C432" s="3" t="s">
        <v>380</v>
      </c>
    </row>
    <row r="433" spans="1:3" x14ac:dyDescent="0.35">
      <c r="A433" s="3" t="s">
        <v>2</v>
      </c>
      <c r="C433" s="3" t="s">
        <v>3</v>
      </c>
    </row>
    <row r="434" spans="1:3" x14ac:dyDescent="0.35">
      <c r="A434" s="3" t="s">
        <v>381</v>
      </c>
      <c r="C434" s="3" t="s">
        <v>242</v>
      </c>
    </row>
    <row r="435" spans="1:3" x14ac:dyDescent="0.35">
      <c r="A435" s="3" t="s">
        <v>301</v>
      </c>
      <c r="C435" s="3" t="s">
        <v>242</v>
      </c>
    </row>
    <row r="436" spans="1:3" x14ac:dyDescent="0.35">
      <c r="A436" s="3" t="s">
        <v>382</v>
      </c>
      <c r="C436" s="3" t="s">
        <v>242</v>
      </c>
    </row>
    <row r="437" spans="1:3" x14ac:dyDescent="0.35">
      <c r="A437" s="3" t="s">
        <v>286</v>
      </c>
      <c r="B437" s="3" t="s">
        <v>3</v>
      </c>
    </row>
    <row r="438" spans="1:3" x14ac:dyDescent="0.35">
      <c r="A438" s="3" t="s">
        <v>299</v>
      </c>
      <c r="C438" s="3" t="s">
        <v>242</v>
      </c>
    </row>
    <row r="439" spans="1:3" x14ac:dyDescent="0.35">
      <c r="A439" s="3" t="s">
        <v>221</v>
      </c>
      <c r="C439" s="3" t="s">
        <v>3</v>
      </c>
    </row>
    <row r="440" spans="1:3" x14ac:dyDescent="0.35">
      <c r="A440" s="3" t="s">
        <v>383</v>
      </c>
      <c r="C440" s="3" t="s">
        <v>3</v>
      </c>
    </row>
    <row r="441" spans="1:3" x14ac:dyDescent="0.35">
      <c r="A441" s="3" t="s">
        <v>174</v>
      </c>
      <c r="C441" s="3" t="s">
        <v>3</v>
      </c>
    </row>
    <row r="442" spans="1:3" x14ac:dyDescent="0.35">
      <c r="A442" s="3" t="s">
        <v>384</v>
      </c>
      <c r="C442" s="3" t="s">
        <v>385</v>
      </c>
    </row>
    <row r="443" spans="1:3" x14ac:dyDescent="0.35">
      <c r="A443" s="3" t="s">
        <v>386</v>
      </c>
      <c r="B443" s="3" t="s">
        <v>387</v>
      </c>
    </row>
    <row r="444" spans="1:3" x14ac:dyDescent="0.35">
      <c r="A444" s="3" t="s">
        <v>388</v>
      </c>
      <c r="C444" s="3" t="s">
        <v>387</v>
      </c>
    </row>
    <row r="445" spans="1:3" x14ac:dyDescent="0.35">
      <c r="A445" s="3" t="s">
        <v>389</v>
      </c>
      <c r="B445" s="3" t="s">
        <v>3</v>
      </c>
    </row>
    <row r="446" spans="1:3" x14ac:dyDescent="0.35">
      <c r="A446" s="3" t="s">
        <v>390</v>
      </c>
      <c r="C446" s="3" t="s">
        <v>391</v>
      </c>
    </row>
    <row r="447" spans="1:3" x14ac:dyDescent="0.35">
      <c r="A447" s="3" t="s">
        <v>392</v>
      </c>
      <c r="C447" s="3" t="s">
        <v>220</v>
      </c>
    </row>
    <row r="448" spans="1:3" x14ac:dyDescent="0.35">
      <c r="A448" s="3" t="s">
        <v>219</v>
      </c>
      <c r="C448" s="3" t="s">
        <v>220</v>
      </c>
    </row>
    <row r="449" spans="1:3" ht="208" x14ac:dyDescent="0.35">
      <c r="A449" s="4" t="s">
        <v>393</v>
      </c>
      <c r="B449" s="4" t="s">
        <v>50</v>
      </c>
    </row>
    <row r="450" spans="1:3" x14ac:dyDescent="0.35">
      <c r="A450" s="3" t="s">
        <v>98</v>
      </c>
      <c r="C450" s="3" t="s">
        <v>99</v>
      </c>
    </row>
    <row r="451" spans="1:3" x14ac:dyDescent="0.35">
      <c r="A451" s="3" t="s">
        <v>394</v>
      </c>
      <c r="C451" s="3" t="s">
        <v>395</v>
      </c>
    </row>
    <row r="452" spans="1:3" x14ac:dyDescent="0.35">
      <c r="A452" s="3" t="s">
        <v>396</v>
      </c>
      <c r="C452" s="3" t="s">
        <v>395</v>
      </c>
    </row>
    <row r="453" spans="1:3" x14ac:dyDescent="0.35">
      <c r="A453" s="3" t="s">
        <v>100</v>
      </c>
      <c r="C453" s="3" t="s">
        <v>55</v>
      </c>
    </row>
    <row r="454" spans="1:3" x14ac:dyDescent="0.35">
      <c r="A454" s="3" t="s">
        <v>102</v>
      </c>
      <c r="B454" s="3" t="s">
        <v>57</v>
      </c>
    </row>
    <row r="455" spans="1:3" ht="52" x14ac:dyDescent="0.35">
      <c r="A455" s="4" t="s">
        <v>397</v>
      </c>
      <c r="C455" s="4" t="s">
        <v>309</v>
      </c>
    </row>
    <row r="456" spans="1:3" ht="52" x14ac:dyDescent="0.35">
      <c r="A456" s="4" t="s">
        <v>398</v>
      </c>
      <c r="C456" s="4" t="s">
        <v>309</v>
      </c>
    </row>
    <row r="457" spans="1:3" ht="91" x14ac:dyDescent="0.35">
      <c r="A457" s="4" t="s">
        <v>399</v>
      </c>
      <c r="B457" s="4" t="s">
        <v>309</v>
      </c>
    </row>
    <row r="458" spans="1:3" ht="169" x14ac:dyDescent="0.35">
      <c r="A458" s="4" t="s">
        <v>400</v>
      </c>
      <c r="C458" s="4" t="s">
        <v>57</v>
      </c>
    </row>
    <row r="459" spans="1:3" ht="299" x14ac:dyDescent="0.35">
      <c r="A459" s="4" t="s">
        <v>401</v>
      </c>
      <c r="B459" s="4" t="s">
        <v>60</v>
      </c>
    </row>
    <row r="460" spans="1:3" ht="65" x14ac:dyDescent="0.35">
      <c r="A460" s="4" t="s">
        <v>402</v>
      </c>
      <c r="C460" s="4" t="s">
        <v>403</v>
      </c>
    </row>
    <row r="461" spans="1:3" ht="156" x14ac:dyDescent="0.35">
      <c r="A461" s="4" t="s">
        <v>103</v>
      </c>
      <c r="C461" s="4" t="s">
        <v>62</v>
      </c>
    </row>
    <row r="462" spans="1:3" x14ac:dyDescent="0.35">
      <c r="A462" s="3" t="s">
        <v>304</v>
      </c>
      <c r="C462" s="3" t="s">
        <v>404</v>
      </c>
    </row>
    <row r="463" spans="1:3" x14ac:dyDescent="0.35">
      <c r="A463" s="8" t="s">
        <v>405</v>
      </c>
      <c r="C463" s="3" t="s">
        <v>406</v>
      </c>
    </row>
    <row r="464" spans="1:3" x14ac:dyDescent="0.35">
      <c r="A464" s="8" t="s">
        <v>407</v>
      </c>
      <c r="B464" s="3" t="s">
        <v>408</v>
      </c>
    </row>
    <row r="465" spans="1:3" x14ac:dyDescent="0.35">
      <c r="A465" s="3" t="s">
        <v>409</v>
      </c>
      <c r="C465" s="3" t="s">
        <v>47</v>
      </c>
    </row>
    <row r="466" spans="1:3" x14ac:dyDescent="0.35">
      <c r="A466" s="9"/>
    </row>
    <row r="467" spans="1:3" x14ac:dyDescent="0.35">
      <c r="A467" s="7" t="s">
        <v>410</v>
      </c>
    </row>
    <row r="468" spans="1:3" x14ac:dyDescent="0.35">
      <c r="A468" s="3" t="s">
        <v>411</v>
      </c>
      <c r="C468" s="3" t="s">
        <v>412</v>
      </c>
    </row>
    <row r="469" spans="1:3" x14ac:dyDescent="0.35">
      <c r="A469" s="3" t="s">
        <v>413</v>
      </c>
      <c r="C469" s="3" t="s">
        <v>414</v>
      </c>
    </row>
    <row r="470" spans="1:3" x14ac:dyDescent="0.35">
      <c r="A470" s="3" t="s">
        <v>52</v>
      </c>
      <c r="C470" s="3" t="s">
        <v>53</v>
      </c>
    </row>
    <row r="471" spans="1:3" x14ac:dyDescent="0.35">
      <c r="A471" s="3" t="s">
        <v>415</v>
      </c>
      <c r="C471" s="3" t="s">
        <v>55</v>
      </c>
    </row>
    <row r="472" spans="1:3" ht="169" x14ac:dyDescent="0.35">
      <c r="A472" s="4" t="s">
        <v>58</v>
      </c>
      <c r="C472" s="4" t="s">
        <v>57</v>
      </c>
    </row>
    <row r="473" spans="1:3" ht="156" x14ac:dyDescent="0.35">
      <c r="A473" s="4" t="s">
        <v>416</v>
      </c>
      <c r="C473" s="4" t="s">
        <v>60</v>
      </c>
    </row>
    <row r="474" spans="1:3" ht="312" x14ac:dyDescent="0.35">
      <c r="A474" s="4" t="s">
        <v>61</v>
      </c>
      <c r="B474" s="4" t="s">
        <v>62</v>
      </c>
    </row>
    <row r="475" spans="1:3" x14ac:dyDescent="0.35">
      <c r="A475" s="3" t="s">
        <v>417</v>
      </c>
      <c r="C475" s="3" t="s">
        <v>64</v>
      </c>
    </row>
    <row r="476" spans="1:3" x14ac:dyDescent="0.35">
      <c r="A476" s="3"/>
    </row>
    <row r="477" spans="1:3" x14ac:dyDescent="0.35">
      <c r="A477" s="7" t="s">
        <v>418</v>
      </c>
    </row>
    <row r="478" spans="1:3" x14ac:dyDescent="0.35">
      <c r="A478" s="1" t="s">
        <v>419</v>
      </c>
    </row>
    <row r="479" spans="1:3" x14ac:dyDescent="0.35">
      <c r="A479" s="3" t="s">
        <v>420</v>
      </c>
      <c r="C479" s="3" t="s">
        <v>3</v>
      </c>
    </row>
    <row r="480" spans="1:3" x14ac:dyDescent="0.35">
      <c r="A480" s="3" t="s">
        <v>421</v>
      </c>
      <c r="C480" s="3" t="s">
        <v>3</v>
      </c>
    </row>
    <row r="481" spans="1:3" x14ac:dyDescent="0.35">
      <c r="A481" s="3" t="s">
        <v>422</v>
      </c>
      <c r="C481" s="3" t="s">
        <v>242</v>
      </c>
    </row>
    <row r="482" spans="1:3" x14ac:dyDescent="0.35">
      <c r="A482" s="3" t="s">
        <v>423</v>
      </c>
      <c r="C482" s="3" t="s">
        <v>3</v>
      </c>
    </row>
    <row r="483" spans="1:3" x14ac:dyDescent="0.35">
      <c r="A483" s="3"/>
    </row>
    <row r="484" spans="1:3" x14ac:dyDescent="0.35">
      <c r="A484" s="1" t="s">
        <v>424</v>
      </c>
    </row>
    <row r="485" spans="1:3" x14ac:dyDescent="0.35">
      <c r="A485" s="3" t="s">
        <v>369</v>
      </c>
      <c r="C485" s="3" t="s">
        <v>220</v>
      </c>
    </row>
    <row r="486" spans="1:3" x14ac:dyDescent="0.35">
      <c r="A486" s="3" t="s">
        <v>258</v>
      </c>
      <c r="C486" s="3" t="s">
        <v>3</v>
      </c>
    </row>
    <row r="487" spans="1:3" x14ac:dyDescent="0.35">
      <c r="A487" s="3" t="s">
        <v>374</v>
      </c>
      <c r="B487" s="3" t="s">
        <v>3</v>
      </c>
    </row>
    <row r="488" spans="1:3" x14ac:dyDescent="0.35">
      <c r="A488" s="3" t="s">
        <v>381</v>
      </c>
      <c r="C488" s="3" t="s">
        <v>3</v>
      </c>
    </row>
    <row r="489" spans="1:3" x14ac:dyDescent="0.35">
      <c r="A489" s="3" t="s">
        <v>425</v>
      </c>
      <c r="C489" s="3" t="s">
        <v>3</v>
      </c>
    </row>
    <row r="490" spans="1:3" x14ac:dyDescent="0.35">
      <c r="A490" s="3" t="s">
        <v>426</v>
      </c>
      <c r="C490" s="3" t="s">
        <v>376</v>
      </c>
    </row>
    <row r="491" spans="1:3" x14ac:dyDescent="0.35">
      <c r="A491" s="3" t="s">
        <v>427</v>
      </c>
      <c r="C491" s="3" t="s">
        <v>376</v>
      </c>
    </row>
    <row r="492" spans="1:3" x14ac:dyDescent="0.35">
      <c r="A492" s="3" t="s">
        <v>428</v>
      </c>
      <c r="B492" s="3" t="s">
        <v>376</v>
      </c>
    </row>
    <row r="493" spans="1:3" x14ac:dyDescent="0.35">
      <c r="A493" s="3"/>
    </row>
    <row r="494" spans="1:3" x14ac:dyDescent="0.35">
      <c r="A494" s="1" t="s">
        <v>429</v>
      </c>
    </row>
    <row r="495" spans="1:3" x14ac:dyDescent="0.35">
      <c r="A495" s="3" t="s">
        <v>286</v>
      </c>
      <c r="B495" s="3" t="s">
        <v>242</v>
      </c>
    </row>
    <row r="496" spans="1:3" x14ac:dyDescent="0.35">
      <c r="A496" s="3" t="s">
        <v>370</v>
      </c>
      <c r="C496" s="3" t="s">
        <v>242</v>
      </c>
    </row>
    <row r="497" spans="1:3" x14ac:dyDescent="0.35">
      <c r="A497" s="3" t="s">
        <v>378</v>
      </c>
      <c r="B497" s="3" t="s">
        <v>242</v>
      </c>
    </row>
    <row r="498" spans="1:3" x14ac:dyDescent="0.35">
      <c r="A498" s="3" t="s">
        <v>389</v>
      </c>
      <c r="B498" s="3" t="s">
        <v>3</v>
      </c>
    </row>
    <row r="499" spans="1:3" x14ac:dyDescent="0.35">
      <c r="A499" s="3" t="s">
        <v>430</v>
      </c>
      <c r="C499" s="3" t="s">
        <v>3</v>
      </c>
    </row>
    <row r="500" spans="1:3" x14ac:dyDescent="0.35">
      <c r="A500" s="3"/>
    </row>
    <row r="501" spans="1:3" x14ac:dyDescent="0.35">
      <c r="A501" s="1" t="s">
        <v>431</v>
      </c>
    </row>
    <row r="502" spans="1:3" x14ac:dyDescent="0.35">
      <c r="A502" s="3" t="s">
        <v>432</v>
      </c>
      <c r="C502" s="3" t="s">
        <v>3</v>
      </c>
    </row>
    <row r="503" spans="1:3" x14ac:dyDescent="0.35">
      <c r="A503" s="3"/>
    </row>
    <row r="504" spans="1:3" x14ac:dyDescent="0.35">
      <c r="A504" s="1" t="s">
        <v>433</v>
      </c>
    </row>
    <row r="505" spans="1:3" x14ac:dyDescent="0.35">
      <c r="A505" s="3" t="s">
        <v>434</v>
      </c>
      <c r="B505" s="3" t="s">
        <v>242</v>
      </c>
    </row>
    <row r="506" spans="1:3" x14ac:dyDescent="0.35">
      <c r="A506" s="3" t="s">
        <v>435</v>
      </c>
      <c r="C506" s="3" t="s">
        <v>242</v>
      </c>
    </row>
    <row r="507" spans="1:3" x14ac:dyDescent="0.35">
      <c r="A507" s="3" t="s">
        <v>436</v>
      </c>
      <c r="B507" s="3" t="s">
        <v>242</v>
      </c>
    </row>
    <row r="508" spans="1:3" x14ac:dyDescent="0.35">
      <c r="A508" s="3" t="s">
        <v>437</v>
      </c>
      <c r="C508" s="3" t="s">
        <v>242</v>
      </c>
    </row>
    <row r="509" spans="1:3" x14ac:dyDescent="0.35">
      <c r="A509" s="3" t="s">
        <v>438</v>
      </c>
      <c r="B509" s="3" t="s">
        <v>3</v>
      </c>
    </row>
    <row r="510" spans="1:3" x14ac:dyDescent="0.35">
      <c r="A510" s="3" t="s">
        <v>439</v>
      </c>
      <c r="B510" s="3" t="s">
        <v>3</v>
      </c>
    </row>
    <row r="511" spans="1:3" x14ac:dyDescent="0.35">
      <c r="A511" s="3" t="s">
        <v>440</v>
      </c>
    </row>
    <row r="512" spans="1:3" x14ac:dyDescent="0.35">
      <c r="A512" s="1" t="s">
        <v>441</v>
      </c>
    </row>
    <row r="513" spans="1:3" x14ac:dyDescent="0.35">
      <c r="A513" s="3" t="s">
        <v>442</v>
      </c>
      <c r="C513" s="3" t="s">
        <v>3</v>
      </c>
    </row>
    <row r="514" spans="1:3" x14ac:dyDescent="0.35">
      <c r="A514" s="3" t="s">
        <v>435</v>
      </c>
      <c r="C514" s="3" t="s">
        <v>3</v>
      </c>
    </row>
    <row r="515" spans="1:3" x14ac:dyDescent="0.35">
      <c r="A515" s="3"/>
    </row>
    <row r="516" spans="1:3" x14ac:dyDescent="0.35">
      <c r="A516" s="1" t="s">
        <v>443</v>
      </c>
    </row>
    <row r="517" spans="1:3" x14ac:dyDescent="0.35">
      <c r="A517" s="3" t="s">
        <v>444</v>
      </c>
      <c r="C517" s="3" t="s">
        <v>55</v>
      </c>
    </row>
    <row r="518" spans="1:3" x14ac:dyDescent="0.35">
      <c r="A518" s="3"/>
    </row>
    <row r="519" spans="1:3" x14ac:dyDescent="0.35">
      <c r="A519" s="1" t="s">
        <v>445</v>
      </c>
    </row>
    <row r="520" spans="1:3" x14ac:dyDescent="0.35">
      <c r="A520" s="3" t="s">
        <v>446</v>
      </c>
      <c r="C520" s="3" t="s">
        <v>414</v>
      </c>
    </row>
    <row r="521" spans="1:3" x14ac:dyDescent="0.35">
      <c r="A521" s="3" t="s">
        <v>447</v>
      </c>
      <c r="C521" s="3" t="s">
        <v>414</v>
      </c>
    </row>
    <row r="522" spans="1:3" x14ac:dyDescent="0.35">
      <c r="A522" s="3" t="s">
        <v>448</v>
      </c>
      <c r="C522" s="3" t="s">
        <v>414</v>
      </c>
    </row>
    <row r="523" spans="1:3" x14ac:dyDescent="0.35">
      <c r="A523" s="3" t="s">
        <v>449</v>
      </c>
      <c r="B523" s="3" t="s">
        <v>414</v>
      </c>
    </row>
    <row r="524" spans="1:3" x14ac:dyDescent="0.35">
      <c r="A524" s="3" t="s">
        <v>450</v>
      </c>
      <c r="C524" s="3" t="s">
        <v>414</v>
      </c>
    </row>
    <row r="525" spans="1:3" x14ac:dyDescent="0.35">
      <c r="A525" s="3" t="s">
        <v>451</v>
      </c>
      <c r="B525" s="3" t="s">
        <v>414</v>
      </c>
    </row>
    <row r="526" spans="1:3" x14ac:dyDescent="0.35">
      <c r="A526" s="3" t="s">
        <v>452</v>
      </c>
      <c r="C526" s="3" t="s">
        <v>50</v>
      </c>
    </row>
    <row r="527" spans="1:3" x14ac:dyDescent="0.35">
      <c r="A527" s="3" t="s">
        <v>453</v>
      </c>
      <c r="C527" s="3" t="s">
        <v>50</v>
      </c>
    </row>
    <row r="528" spans="1:3" x14ac:dyDescent="0.35">
      <c r="A528" s="3"/>
    </row>
    <row r="529" spans="1:3" x14ac:dyDescent="0.35">
      <c r="A529" s="1" t="s">
        <v>454</v>
      </c>
    </row>
    <row r="530" spans="1:3" x14ac:dyDescent="0.35">
      <c r="A530" s="3" t="s">
        <v>455</v>
      </c>
      <c r="C530" s="3" t="s">
        <v>50</v>
      </c>
    </row>
    <row r="531" spans="1:3" x14ac:dyDescent="0.35">
      <c r="A531" s="3" t="s">
        <v>456</v>
      </c>
      <c r="B531" s="3" t="s">
        <v>414</v>
      </c>
    </row>
    <row r="532" spans="1:3" x14ac:dyDescent="0.35">
      <c r="A532" s="3" t="s">
        <v>393</v>
      </c>
      <c r="B532" s="3" t="s">
        <v>414</v>
      </c>
    </row>
    <row r="533" spans="1:3" x14ac:dyDescent="0.35">
      <c r="A533" s="3" t="s">
        <v>378</v>
      </c>
      <c r="B533" s="3" t="s">
        <v>3</v>
      </c>
    </row>
    <row r="534" spans="1:3" x14ac:dyDescent="0.35">
      <c r="A534" s="3" t="s">
        <v>457</v>
      </c>
      <c r="B534" s="3" t="s">
        <v>50</v>
      </c>
    </row>
    <row r="535" spans="1:3" x14ac:dyDescent="0.35">
      <c r="A535" s="3" t="s">
        <v>458</v>
      </c>
      <c r="B535" s="3" t="s">
        <v>50</v>
      </c>
    </row>
    <row r="536" spans="1:3" x14ac:dyDescent="0.35">
      <c r="A536" s="3" t="s">
        <v>459</v>
      </c>
      <c r="C536" s="3" t="s">
        <v>50</v>
      </c>
    </row>
    <row r="537" spans="1:3" x14ac:dyDescent="0.35">
      <c r="A537" s="3"/>
    </row>
    <row r="538" spans="1:3" x14ac:dyDescent="0.35">
      <c r="A538" s="1" t="s">
        <v>460</v>
      </c>
    </row>
    <row r="539" spans="1:3" x14ac:dyDescent="0.35">
      <c r="A539" s="3" t="s">
        <v>372</v>
      </c>
      <c r="C539" s="3" t="s">
        <v>3</v>
      </c>
    </row>
    <row r="540" spans="1:3" x14ac:dyDescent="0.35">
      <c r="A540" s="3" t="s">
        <v>461</v>
      </c>
      <c r="C540" s="3" t="s">
        <v>3</v>
      </c>
    </row>
    <row r="541" spans="1:3" x14ac:dyDescent="0.35">
      <c r="A541" s="3" t="s">
        <v>462</v>
      </c>
      <c r="C541" s="3" t="s">
        <v>3</v>
      </c>
    </row>
    <row r="542" spans="1:3" x14ac:dyDescent="0.35">
      <c r="A542" s="3" t="s">
        <v>463</v>
      </c>
      <c r="C542" s="3" t="s">
        <v>3</v>
      </c>
    </row>
    <row r="543" spans="1:3" x14ac:dyDescent="0.35">
      <c r="A543" s="3" t="s">
        <v>464</v>
      </c>
      <c r="C543" s="3" t="s">
        <v>3</v>
      </c>
    </row>
    <row r="544" spans="1:3" x14ac:dyDescent="0.35">
      <c r="A544" s="3"/>
    </row>
    <row r="545" spans="1:3" x14ac:dyDescent="0.35">
      <c r="A545" s="1" t="s">
        <v>465</v>
      </c>
    </row>
    <row r="546" spans="1:3" x14ac:dyDescent="0.35">
      <c r="A546" s="3" t="s">
        <v>59</v>
      </c>
      <c r="C546" s="3" t="s">
        <v>117</v>
      </c>
    </row>
    <row r="547" spans="1:3" x14ac:dyDescent="0.35">
      <c r="A547" s="3" t="s">
        <v>466</v>
      </c>
      <c r="C547" s="3" t="s">
        <v>3</v>
      </c>
    </row>
    <row r="548" spans="1:3" x14ac:dyDescent="0.35">
      <c r="A548" s="3" t="s">
        <v>467</v>
      </c>
      <c r="C548" s="3" t="s">
        <v>387</v>
      </c>
    </row>
    <row r="549" spans="1:3" x14ac:dyDescent="0.35">
      <c r="A549" s="3" t="s">
        <v>468</v>
      </c>
      <c r="C549" s="3" t="s">
        <v>387</v>
      </c>
    </row>
    <row r="550" spans="1:3" x14ac:dyDescent="0.35">
      <c r="A550" s="3" t="s">
        <v>469</v>
      </c>
      <c r="B550" s="3" t="s">
        <v>387</v>
      </c>
    </row>
    <row r="551" spans="1:3" x14ac:dyDescent="0.35">
      <c r="A551" s="3" t="s">
        <v>470</v>
      </c>
      <c r="C551" s="3" t="s">
        <v>387</v>
      </c>
    </row>
    <row r="552" spans="1:3" x14ac:dyDescent="0.35">
      <c r="A552" s="3" t="s">
        <v>471</v>
      </c>
      <c r="C552" s="3" t="s">
        <v>387</v>
      </c>
    </row>
    <row r="553" spans="1:3" x14ac:dyDescent="0.35">
      <c r="A553" s="3" t="s">
        <v>472</v>
      </c>
      <c r="C553" s="3" t="s">
        <v>387</v>
      </c>
    </row>
    <row r="554" spans="1:3" x14ac:dyDescent="0.35">
      <c r="A554" s="3"/>
    </row>
    <row r="555" spans="1:3" x14ac:dyDescent="0.35">
      <c r="A555" s="1" t="s">
        <v>473</v>
      </c>
    </row>
    <row r="556" spans="1:3" x14ac:dyDescent="0.35">
      <c r="A556" s="3" t="s">
        <v>474</v>
      </c>
      <c r="C556" s="3" t="s">
        <v>3</v>
      </c>
    </row>
    <row r="557" spans="1:3" x14ac:dyDescent="0.35">
      <c r="A557" s="3"/>
    </row>
    <row r="558" spans="1:3" x14ac:dyDescent="0.35">
      <c r="A558" s="1" t="s">
        <v>66</v>
      </c>
    </row>
    <row r="559" spans="1:3" x14ac:dyDescent="0.35">
      <c r="A559" s="3" t="s">
        <v>65</v>
      </c>
    </row>
    <row r="560" spans="1:3" x14ac:dyDescent="0.35">
      <c r="A560" s="3" t="s">
        <v>106</v>
      </c>
    </row>
    <row r="561" spans="1:1" x14ac:dyDescent="0.35">
      <c r="A561" s="3" t="s">
        <v>475</v>
      </c>
    </row>
    <row r="562" spans="1:1" x14ac:dyDescent="0.35">
      <c r="A562" s="3" t="s">
        <v>476</v>
      </c>
    </row>
    <row r="563" spans="1:1" x14ac:dyDescent="0.35">
      <c r="A563" s="3"/>
    </row>
    <row r="564" spans="1:1" x14ac:dyDescent="0.35">
      <c r="A564" s="3"/>
    </row>
    <row r="565" spans="1:1" x14ac:dyDescent="0.35">
      <c r="A565" s="3"/>
    </row>
    <row r="566" spans="1:1" x14ac:dyDescent="0.35">
      <c r="A566" s="3"/>
    </row>
    <row r="567" spans="1:1" x14ac:dyDescent="0.35">
      <c r="A567" s="3"/>
    </row>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C7BD56-8ADC-4833-A282-9036E6F9E4D1}">
  <dimension ref="A1:E61"/>
  <sheetViews>
    <sheetView workbookViewId="0">
      <selection activeCell="E7" sqref="E7"/>
    </sheetView>
  </sheetViews>
  <sheetFormatPr defaultRowHeight="14.5" x14ac:dyDescent="0.35"/>
  <cols>
    <col min="1" max="1" width="20" customWidth="1"/>
  </cols>
  <sheetData>
    <row r="1" spans="1:5" x14ac:dyDescent="0.35">
      <c r="A1" s="42" t="s">
        <v>651</v>
      </c>
    </row>
    <row r="2" spans="1:5" ht="16" thickBot="1" x14ac:dyDescent="0.4">
      <c r="A2" s="6"/>
    </row>
    <row r="3" spans="1:5" ht="39.5" thickBot="1" x14ac:dyDescent="0.4">
      <c r="A3" s="43" t="s">
        <v>652</v>
      </c>
      <c r="B3" s="44" t="s">
        <v>653</v>
      </c>
      <c r="C3" s="44" t="s">
        <v>654</v>
      </c>
      <c r="D3" s="45" t="s">
        <v>655</v>
      </c>
      <c r="E3" s="44" t="s">
        <v>656</v>
      </c>
    </row>
    <row r="4" spans="1:5" ht="25" x14ac:dyDescent="0.35">
      <c r="A4" s="31" t="s">
        <v>657</v>
      </c>
      <c r="B4" s="46" t="s">
        <v>658</v>
      </c>
      <c r="C4" s="46">
        <v>20.033000000000001</v>
      </c>
      <c r="D4" s="47">
        <v>2.8600000000000001E-89</v>
      </c>
      <c r="E4" s="46" t="s">
        <v>659</v>
      </c>
    </row>
    <row r="5" spans="1:5" ht="25" x14ac:dyDescent="0.35">
      <c r="A5" s="31" t="s">
        <v>660</v>
      </c>
      <c r="B5" s="46" t="s">
        <v>661</v>
      </c>
      <c r="C5" s="46">
        <v>16.71</v>
      </c>
      <c r="D5" s="47">
        <v>1.1400000000000001E-62</v>
      </c>
      <c r="E5" s="46" t="s">
        <v>662</v>
      </c>
    </row>
    <row r="6" spans="1:5" ht="25" x14ac:dyDescent="0.35">
      <c r="A6" s="31" t="s">
        <v>663</v>
      </c>
      <c r="B6" s="46" t="s">
        <v>664</v>
      </c>
      <c r="C6" s="46">
        <v>14.46</v>
      </c>
      <c r="D6" s="47">
        <v>2.1000000000000001E-47</v>
      </c>
      <c r="E6" s="46" t="s">
        <v>665</v>
      </c>
    </row>
    <row r="7" spans="1:5" ht="25" x14ac:dyDescent="0.35">
      <c r="A7" s="31" t="s">
        <v>666</v>
      </c>
      <c r="B7" s="46" t="s">
        <v>667</v>
      </c>
      <c r="C7" s="46">
        <v>10.82</v>
      </c>
      <c r="D7" s="47">
        <v>2.8799999999999999E-27</v>
      </c>
      <c r="E7" s="46" t="s">
        <v>668</v>
      </c>
    </row>
    <row r="8" spans="1:5" ht="25" x14ac:dyDescent="0.35">
      <c r="A8" s="31" t="s">
        <v>669</v>
      </c>
      <c r="B8" s="46" t="s">
        <v>670</v>
      </c>
      <c r="C8" s="46">
        <v>10.79</v>
      </c>
      <c r="D8" s="47">
        <v>3.69E-27</v>
      </c>
      <c r="E8" s="46" t="s">
        <v>671</v>
      </c>
    </row>
    <row r="9" spans="1:5" ht="25" x14ac:dyDescent="0.35">
      <c r="A9" s="31" t="s">
        <v>672</v>
      </c>
      <c r="B9" s="46" t="s">
        <v>673</v>
      </c>
      <c r="C9" s="46">
        <v>10.15</v>
      </c>
      <c r="D9" s="47">
        <v>3.1599999999999999E-24</v>
      </c>
      <c r="E9" s="46" t="s">
        <v>674</v>
      </c>
    </row>
    <row r="10" spans="1:5" ht="25" x14ac:dyDescent="0.35">
      <c r="A10" s="31" t="s">
        <v>675</v>
      </c>
      <c r="B10" s="46" t="s">
        <v>676</v>
      </c>
      <c r="C10" s="46">
        <v>9.48</v>
      </c>
      <c r="D10" s="47">
        <v>2.52E-21</v>
      </c>
      <c r="E10" s="46" t="s">
        <v>677</v>
      </c>
    </row>
    <row r="11" spans="1:5" ht="25" x14ac:dyDescent="0.35">
      <c r="A11" s="31" t="s">
        <v>678</v>
      </c>
      <c r="B11" s="46" t="s">
        <v>679</v>
      </c>
      <c r="C11" s="46">
        <v>9.32</v>
      </c>
      <c r="D11" s="47">
        <v>1.1800000000000001E-20</v>
      </c>
      <c r="E11" s="46" t="s">
        <v>680</v>
      </c>
    </row>
    <row r="12" spans="1:5" ht="25" x14ac:dyDescent="0.35">
      <c r="A12" s="31" t="s">
        <v>681</v>
      </c>
      <c r="B12" s="46" t="s">
        <v>682</v>
      </c>
      <c r="C12" s="46">
        <v>8.84</v>
      </c>
      <c r="D12" s="47">
        <v>9.3299999999999997E-19</v>
      </c>
      <c r="E12" s="46" t="s">
        <v>683</v>
      </c>
    </row>
    <row r="13" spans="1:5" ht="25" x14ac:dyDescent="0.35">
      <c r="A13" s="31" t="s">
        <v>684</v>
      </c>
      <c r="B13" s="46" t="s">
        <v>685</v>
      </c>
      <c r="C13" s="46">
        <v>7.76</v>
      </c>
      <c r="D13" s="47">
        <v>8.4900000000000003E-15</v>
      </c>
      <c r="E13" s="46" t="s">
        <v>686</v>
      </c>
    </row>
    <row r="14" spans="1:5" ht="25" x14ac:dyDescent="0.35">
      <c r="A14" s="31" t="s">
        <v>687</v>
      </c>
      <c r="B14" s="46" t="s">
        <v>688</v>
      </c>
      <c r="C14" s="46">
        <v>7.57</v>
      </c>
      <c r="D14" s="47">
        <v>3.7599999999999999E-14</v>
      </c>
      <c r="E14" s="46" t="s">
        <v>689</v>
      </c>
    </row>
    <row r="15" spans="1:5" ht="25" x14ac:dyDescent="0.35">
      <c r="A15" s="31" t="s">
        <v>690</v>
      </c>
      <c r="B15" s="46" t="s">
        <v>691</v>
      </c>
      <c r="C15" s="46">
        <v>7.52</v>
      </c>
      <c r="D15" s="47">
        <v>5.4500000000000001E-14</v>
      </c>
      <c r="E15" s="46" t="s">
        <v>662</v>
      </c>
    </row>
    <row r="16" spans="1:5" ht="25" x14ac:dyDescent="0.35">
      <c r="A16" s="31" t="s">
        <v>692</v>
      </c>
      <c r="B16" s="46" t="s">
        <v>693</v>
      </c>
      <c r="C16" s="46">
        <v>7</v>
      </c>
      <c r="D16" s="47">
        <v>2.5799999999999999E-12</v>
      </c>
      <c r="E16" s="46" t="s">
        <v>694</v>
      </c>
    </row>
    <row r="17" spans="1:5" ht="25" x14ac:dyDescent="0.35">
      <c r="A17" s="31" t="s">
        <v>695</v>
      </c>
      <c r="B17" s="46" t="s">
        <v>696</v>
      </c>
      <c r="C17" s="46">
        <v>6.28</v>
      </c>
      <c r="D17" s="47">
        <v>3.4899999999999998E-10</v>
      </c>
      <c r="E17" s="46" t="s">
        <v>697</v>
      </c>
    </row>
    <row r="18" spans="1:5" ht="25" x14ac:dyDescent="0.35">
      <c r="A18" s="31" t="s">
        <v>698</v>
      </c>
      <c r="B18" s="46" t="s">
        <v>699</v>
      </c>
      <c r="C18" s="46">
        <v>6.04</v>
      </c>
      <c r="D18" s="47">
        <v>1.51E-9</v>
      </c>
      <c r="E18" s="46" t="s">
        <v>700</v>
      </c>
    </row>
    <row r="19" spans="1:5" ht="25" x14ac:dyDescent="0.35">
      <c r="A19" s="31" t="s">
        <v>701</v>
      </c>
      <c r="B19" s="46" t="s">
        <v>702</v>
      </c>
      <c r="C19" s="46">
        <v>-5.17</v>
      </c>
      <c r="D19" s="47">
        <v>2.3300000000000001E-7</v>
      </c>
      <c r="E19" s="46" t="s">
        <v>703</v>
      </c>
    </row>
    <row r="20" spans="1:5" ht="25" x14ac:dyDescent="0.35">
      <c r="A20" s="31" t="s">
        <v>704</v>
      </c>
      <c r="B20" s="46" t="s">
        <v>705</v>
      </c>
      <c r="C20" s="46">
        <v>5.09</v>
      </c>
      <c r="D20" s="47">
        <v>3.6600000000000002E-7</v>
      </c>
      <c r="E20" s="46" t="s">
        <v>706</v>
      </c>
    </row>
    <row r="21" spans="1:5" ht="25" x14ac:dyDescent="0.35">
      <c r="A21" s="31" t="s">
        <v>707</v>
      </c>
      <c r="B21" s="46" t="s">
        <v>708</v>
      </c>
      <c r="C21" s="46">
        <v>4.9739000000000004</v>
      </c>
      <c r="D21" s="47">
        <v>6.5600000000000005E-7</v>
      </c>
      <c r="E21" s="46" t="s">
        <v>709</v>
      </c>
    </row>
    <row r="22" spans="1:5" ht="25" x14ac:dyDescent="0.35">
      <c r="A22" s="31" t="s">
        <v>710</v>
      </c>
      <c r="B22" s="46" t="s">
        <v>711</v>
      </c>
      <c r="C22" s="46">
        <v>4.7449000000000003</v>
      </c>
      <c r="D22" s="47">
        <v>2.0899999999999999E-6</v>
      </c>
      <c r="E22" s="46" t="s">
        <v>712</v>
      </c>
    </row>
    <row r="23" spans="1:5" ht="25" x14ac:dyDescent="0.35">
      <c r="A23" s="31" t="s">
        <v>713</v>
      </c>
      <c r="B23" s="46" t="s">
        <v>714</v>
      </c>
      <c r="C23" s="46">
        <v>-3.6398000000000001</v>
      </c>
      <c r="D23" s="46">
        <v>2.9999999999999997E-4</v>
      </c>
      <c r="E23" s="46" t="s">
        <v>715</v>
      </c>
    </row>
    <row r="24" spans="1:5" ht="25" x14ac:dyDescent="0.35">
      <c r="A24" s="31" t="s">
        <v>716</v>
      </c>
      <c r="B24" s="46" t="s">
        <v>717</v>
      </c>
      <c r="C24" s="46">
        <v>3.4779</v>
      </c>
      <c r="D24" s="46">
        <v>5.0000000000000001E-4</v>
      </c>
      <c r="E24" s="46" t="s">
        <v>718</v>
      </c>
    </row>
    <row r="25" spans="1:5" ht="25" x14ac:dyDescent="0.35">
      <c r="A25" s="31" t="s">
        <v>719</v>
      </c>
      <c r="B25" s="46" t="s">
        <v>720</v>
      </c>
      <c r="C25" s="46">
        <v>3.2631999999999999</v>
      </c>
      <c r="D25" s="46">
        <v>1.1000000000000001E-3</v>
      </c>
      <c r="E25" s="46" t="s">
        <v>721</v>
      </c>
    </row>
    <row r="26" spans="1:5" ht="25" x14ac:dyDescent="0.35">
      <c r="A26" s="31" t="s">
        <v>722</v>
      </c>
      <c r="B26" s="46" t="s">
        <v>723</v>
      </c>
      <c r="C26" s="46">
        <v>-2.8414000000000001</v>
      </c>
      <c r="D26" s="46">
        <v>4.4999999999999997E-3</v>
      </c>
      <c r="E26" s="46" t="s">
        <v>724</v>
      </c>
    </row>
    <row r="27" spans="1:5" ht="25" x14ac:dyDescent="0.35">
      <c r="A27" s="31" t="s">
        <v>725</v>
      </c>
      <c r="B27" s="46" t="s">
        <v>726</v>
      </c>
      <c r="C27" s="46">
        <v>2.7323</v>
      </c>
      <c r="D27" s="46">
        <v>6.3E-3</v>
      </c>
      <c r="E27" s="46" t="s">
        <v>727</v>
      </c>
    </row>
    <row r="28" spans="1:5" ht="25" x14ac:dyDescent="0.35">
      <c r="A28" s="31" t="s">
        <v>728</v>
      </c>
      <c r="B28" s="46" t="s">
        <v>729</v>
      </c>
      <c r="C28" s="46">
        <v>2.6892999999999998</v>
      </c>
      <c r="D28" s="46">
        <v>7.1999999999999998E-3</v>
      </c>
      <c r="E28" s="46" t="s">
        <v>730</v>
      </c>
    </row>
    <row r="29" spans="1:5" ht="25" x14ac:dyDescent="0.35">
      <c r="A29" s="31" t="s">
        <v>731</v>
      </c>
      <c r="B29" s="46" t="s">
        <v>732</v>
      </c>
      <c r="C29" s="46">
        <v>2.6472000000000002</v>
      </c>
      <c r="D29" s="46">
        <v>8.0999999999999996E-3</v>
      </c>
      <c r="E29" s="46" t="s">
        <v>733</v>
      </c>
    </row>
    <row r="30" spans="1:5" ht="25" x14ac:dyDescent="0.35">
      <c r="A30" s="31" t="s">
        <v>734</v>
      </c>
      <c r="B30" s="46" t="s">
        <v>735</v>
      </c>
      <c r="C30" s="46">
        <v>2.4296000000000002</v>
      </c>
      <c r="D30" s="46">
        <v>1.5100000000000001E-2</v>
      </c>
      <c r="E30" s="46" t="s">
        <v>736</v>
      </c>
    </row>
    <row r="31" spans="1:5" ht="25" x14ac:dyDescent="0.35">
      <c r="A31" s="31" t="s">
        <v>737</v>
      </c>
      <c r="B31" s="46" t="s">
        <v>738</v>
      </c>
      <c r="C31" s="46">
        <v>2.3797000000000001</v>
      </c>
      <c r="D31" s="46">
        <v>1.7299999999999999E-2</v>
      </c>
      <c r="E31" s="46" t="s">
        <v>739</v>
      </c>
    </row>
    <row r="32" spans="1:5" ht="25" x14ac:dyDescent="0.35">
      <c r="A32" s="31" t="s">
        <v>740</v>
      </c>
      <c r="B32" s="46" t="s">
        <v>741</v>
      </c>
      <c r="C32" s="46">
        <v>1.5568</v>
      </c>
      <c r="D32" s="46">
        <v>0.1195</v>
      </c>
      <c r="E32" s="46" t="s">
        <v>742</v>
      </c>
    </row>
    <row r="33" spans="1:5" ht="25" x14ac:dyDescent="0.35">
      <c r="A33" s="31" t="s">
        <v>743</v>
      </c>
      <c r="B33" s="46" t="s">
        <v>744</v>
      </c>
      <c r="C33" s="46">
        <v>1.2121</v>
      </c>
      <c r="D33" s="46">
        <v>0.22550000000000001</v>
      </c>
      <c r="E33" s="46" t="s">
        <v>745</v>
      </c>
    </row>
    <row r="34" spans="1:5" ht="25" x14ac:dyDescent="0.35">
      <c r="A34" s="31" t="s">
        <v>746</v>
      </c>
      <c r="B34" s="46" t="s">
        <v>747</v>
      </c>
      <c r="C34" s="46">
        <v>1.1606000000000001</v>
      </c>
      <c r="D34" s="46">
        <v>0.24579999999999999</v>
      </c>
      <c r="E34" s="46" t="s">
        <v>748</v>
      </c>
    </row>
    <row r="35" spans="1:5" ht="25" x14ac:dyDescent="0.35">
      <c r="A35" s="31" t="s">
        <v>749</v>
      </c>
      <c r="B35" s="46" t="s">
        <v>750</v>
      </c>
      <c r="C35" s="46">
        <v>1.1503000000000001</v>
      </c>
      <c r="D35" s="46">
        <v>0.25</v>
      </c>
      <c r="E35" s="46" t="s">
        <v>751</v>
      </c>
    </row>
    <row r="36" spans="1:5" ht="25" x14ac:dyDescent="0.35">
      <c r="A36" s="31" t="s">
        <v>752</v>
      </c>
      <c r="B36" s="46" t="s">
        <v>753</v>
      </c>
      <c r="C36" s="46">
        <v>1.0996999999999999</v>
      </c>
      <c r="D36" s="46">
        <v>0.27150000000000002</v>
      </c>
      <c r="E36" s="46" t="s">
        <v>754</v>
      </c>
    </row>
    <row r="37" spans="1:5" ht="25" x14ac:dyDescent="0.35">
      <c r="A37" s="31" t="s">
        <v>755</v>
      </c>
      <c r="B37" s="46" t="s">
        <v>756</v>
      </c>
      <c r="C37" s="46">
        <v>1.0028999999999999</v>
      </c>
      <c r="D37" s="46">
        <v>0.31590000000000001</v>
      </c>
      <c r="E37" s="46" t="s">
        <v>757</v>
      </c>
    </row>
    <row r="38" spans="1:5" ht="25" x14ac:dyDescent="0.35">
      <c r="A38" s="31" t="s">
        <v>758</v>
      </c>
      <c r="B38" s="46" t="s">
        <v>759</v>
      </c>
      <c r="C38" s="46">
        <v>0.35389999999999999</v>
      </c>
      <c r="D38" s="46">
        <v>0.72340000000000004</v>
      </c>
      <c r="E38" s="46" t="s">
        <v>760</v>
      </c>
    </row>
    <row r="39" spans="1:5" ht="25.5" thickBot="1" x14ac:dyDescent="0.4">
      <c r="A39" s="38" t="s">
        <v>761</v>
      </c>
      <c r="B39" s="48" t="s">
        <v>762</v>
      </c>
      <c r="C39" s="48">
        <v>-0.19189999999999999</v>
      </c>
      <c r="D39" s="48">
        <v>0.8478</v>
      </c>
      <c r="E39" s="48" t="s">
        <v>763</v>
      </c>
    </row>
    <row r="40" spans="1:5" ht="15.5" x14ac:dyDescent="0.35">
      <c r="A40" s="6"/>
    </row>
    <row r="41" spans="1:5" ht="15.5" x14ac:dyDescent="0.35">
      <c r="A41" s="6" t="s">
        <v>764</v>
      </c>
      <c r="B41" s="6"/>
    </row>
    <row r="42" spans="1:5" ht="15.5" x14ac:dyDescent="0.35">
      <c r="A42" s="6" t="s">
        <v>765</v>
      </c>
      <c r="B42" s="6"/>
    </row>
    <row r="43" spans="1:5" ht="15.5" x14ac:dyDescent="0.35">
      <c r="A43" s="6" t="s">
        <v>766</v>
      </c>
      <c r="B43" s="6"/>
    </row>
    <row r="44" spans="1:5" ht="15.5" x14ac:dyDescent="0.35">
      <c r="A44" s="6" t="s">
        <v>767</v>
      </c>
      <c r="B44" s="6"/>
    </row>
    <row r="45" spans="1:5" ht="15.5" x14ac:dyDescent="0.35">
      <c r="A45" s="6" t="s">
        <v>768</v>
      </c>
      <c r="B45" s="6"/>
    </row>
    <row r="46" spans="1:5" ht="15.5" x14ac:dyDescent="0.35">
      <c r="A46" s="6" t="s">
        <v>769</v>
      </c>
      <c r="B46" s="6"/>
    </row>
    <row r="47" spans="1:5" ht="15.5" x14ac:dyDescent="0.35">
      <c r="A47" s="6" t="s">
        <v>770</v>
      </c>
      <c r="B47" s="6"/>
    </row>
    <row r="48" spans="1:5" ht="15.5" x14ac:dyDescent="0.35">
      <c r="A48" s="6" t="s">
        <v>771</v>
      </c>
      <c r="B48" s="6"/>
    </row>
    <row r="49" spans="1:2" ht="15.5" x14ac:dyDescent="0.35">
      <c r="A49" s="6" t="s">
        <v>772</v>
      </c>
      <c r="B49" s="6"/>
    </row>
    <row r="50" spans="1:2" ht="15.5" x14ac:dyDescent="0.35">
      <c r="A50" s="6" t="s">
        <v>773</v>
      </c>
      <c r="B50" s="6"/>
    </row>
    <row r="51" spans="1:2" ht="15.5" x14ac:dyDescent="0.35">
      <c r="A51" s="6" t="s">
        <v>774</v>
      </c>
      <c r="B51" s="6"/>
    </row>
    <row r="52" spans="1:2" ht="15.5" x14ac:dyDescent="0.35">
      <c r="A52" s="6" t="s">
        <v>775</v>
      </c>
      <c r="B52" s="6"/>
    </row>
    <row r="53" spans="1:2" ht="15.5" x14ac:dyDescent="0.35">
      <c r="A53" s="6" t="s">
        <v>776</v>
      </c>
      <c r="B53" s="6"/>
    </row>
    <row r="54" spans="1:2" ht="15.5" x14ac:dyDescent="0.35">
      <c r="A54" s="6" t="s">
        <v>777</v>
      </c>
      <c r="B54" s="6"/>
    </row>
    <row r="55" spans="1:2" ht="15.5" x14ac:dyDescent="0.35">
      <c r="A55" s="6" t="s">
        <v>778</v>
      </c>
      <c r="B55" s="6"/>
    </row>
    <row r="56" spans="1:2" ht="15.5" x14ac:dyDescent="0.35">
      <c r="A56" s="6" t="s">
        <v>779</v>
      </c>
      <c r="B56" s="6"/>
    </row>
    <row r="57" spans="1:2" ht="15.5" x14ac:dyDescent="0.35">
      <c r="A57" s="6" t="s">
        <v>780</v>
      </c>
      <c r="B57" s="6"/>
    </row>
    <row r="58" spans="1:2" ht="15.5" x14ac:dyDescent="0.35">
      <c r="A58" s="6" t="s">
        <v>781</v>
      </c>
      <c r="B58" s="6"/>
    </row>
    <row r="59" spans="1:2" ht="15.5" x14ac:dyDescent="0.35">
      <c r="A59" s="6" t="s">
        <v>782</v>
      </c>
      <c r="B59" s="6"/>
    </row>
    <row r="60" spans="1:2" ht="15.5" x14ac:dyDescent="0.35">
      <c r="A60" s="6" t="s">
        <v>783</v>
      </c>
      <c r="B60" s="6"/>
    </row>
    <row r="61" spans="1:2" ht="15.5" x14ac:dyDescent="0.35">
      <c r="A61" s="6" t="s">
        <v>784</v>
      </c>
      <c r="B61" s="6"/>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ADF1FE-E2BC-402B-9012-40EF8EB06656}">
  <dimension ref="A1:G20"/>
  <sheetViews>
    <sheetView workbookViewId="0">
      <selection activeCell="C3" sqref="C3:E3"/>
    </sheetView>
  </sheetViews>
  <sheetFormatPr defaultRowHeight="14.5" x14ac:dyDescent="0.35"/>
  <cols>
    <col min="1" max="1" width="23.81640625" customWidth="1"/>
  </cols>
  <sheetData>
    <row r="1" spans="1:7" ht="15.5" x14ac:dyDescent="0.35">
      <c r="A1" s="49" t="s">
        <v>785</v>
      </c>
    </row>
    <row r="2" spans="1:7" ht="16" thickBot="1" x14ac:dyDescent="0.4">
      <c r="A2" s="6"/>
    </row>
    <row r="3" spans="1:7" ht="26.5" thickBot="1" x14ac:dyDescent="0.4">
      <c r="A3" s="50" t="s">
        <v>786</v>
      </c>
      <c r="B3" s="51"/>
      <c r="C3" s="64" t="s">
        <v>787</v>
      </c>
      <c r="D3" s="64"/>
      <c r="E3" s="64"/>
      <c r="F3" s="51"/>
      <c r="G3" s="51"/>
    </row>
    <row r="4" spans="1:7" ht="15.5" x14ac:dyDescent="0.35">
      <c r="A4" s="52"/>
      <c r="B4" s="52"/>
      <c r="C4" s="53">
        <v>0</v>
      </c>
      <c r="D4" s="53">
        <v>1</v>
      </c>
      <c r="E4" s="53">
        <v>2</v>
      </c>
      <c r="F4" s="53">
        <v>3</v>
      </c>
      <c r="G4" s="53" t="s">
        <v>788</v>
      </c>
    </row>
    <row r="5" spans="1:7" x14ac:dyDescent="0.35">
      <c r="A5" s="54" t="s">
        <v>789</v>
      </c>
      <c r="B5" s="55">
        <v>311892</v>
      </c>
      <c r="C5" s="55">
        <v>233102</v>
      </c>
      <c r="D5" s="55">
        <v>22932</v>
      </c>
      <c r="E5" s="55">
        <v>9179</v>
      </c>
      <c r="F5" s="55">
        <v>5597</v>
      </c>
      <c r="G5" s="55">
        <v>41083</v>
      </c>
    </row>
    <row r="6" spans="1:7" x14ac:dyDescent="0.35">
      <c r="A6" s="54" t="s">
        <v>790</v>
      </c>
      <c r="B6" s="55">
        <v>55.7</v>
      </c>
      <c r="C6" s="55">
        <v>54.4</v>
      </c>
      <c r="D6" s="55">
        <v>59.7</v>
      </c>
      <c r="E6" s="55">
        <v>59.9</v>
      </c>
      <c r="F6" s="55">
        <v>59.1</v>
      </c>
      <c r="G6" s="55">
        <v>59.3</v>
      </c>
    </row>
    <row r="7" spans="1:7" ht="25" x14ac:dyDescent="0.35">
      <c r="A7" s="31" t="s">
        <v>791</v>
      </c>
      <c r="B7" s="55" t="s">
        <v>792</v>
      </c>
      <c r="C7" s="55" t="s">
        <v>793</v>
      </c>
      <c r="D7" s="55" t="s">
        <v>794</v>
      </c>
      <c r="E7" s="55" t="s">
        <v>795</v>
      </c>
      <c r="F7" s="55" t="s">
        <v>796</v>
      </c>
      <c r="G7" s="55" t="s">
        <v>797</v>
      </c>
    </row>
    <row r="8" spans="1:7" x14ac:dyDescent="0.35">
      <c r="A8" s="31" t="s">
        <v>798</v>
      </c>
      <c r="B8" s="55" t="s">
        <v>799</v>
      </c>
      <c r="C8" s="55" t="s">
        <v>800</v>
      </c>
      <c r="D8" s="55" t="s">
        <v>801</v>
      </c>
      <c r="E8" s="55" t="s">
        <v>802</v>
      </c>
      <c r="F8" s="55" t="s">
        <v>802</v>
      </c>
      <c r="G8" s="55" t="s">
        <v>803</v>
      </c>
    </row>
    <row r="9" spans="1:7" ht="15.5" x14ac:dyDescent="0.35">
      <c r="A9" s="52"/>
      <c r="B9" s="52"/>
      <c r="C9" s="52"/>
      <c r="D9" s="52"/>
      <c r="E9" s="52"/>
      <c r="F9" s="52"/>
      <c r="G9" s="52"/>
    </row>
    <row r="10" spans="1:7" ht="26" x14ac:dyDescent="0.35">
      <c r="A10" s="56" t="s">
        <v>804</v>
      </c>
      <c r="B10" s="52"/>
      <c r="C10" s="52"/>
      <c r="D10" s="52"/>
      <c r="E10" s="52"/>
      <c r="F10" s="52"/>
      <c r="G10" s="52"/>
    </row>
    <row r="11" spans="1:7" ht="25" x14ac:dyDescent="0.35">
      <c r="A11" s="31" t="s">
        <v>805</v>
      </c>
      <c r="B11" s="55" t="s">
        <v>806</v>
      </c>
      <c r="C11" s="55" t="s">
        <v>807</v>
      </c>
      <c r="D11" s="55" t="s">
        <v>808</v>
      </c>
      <c r="E11" s="55" t="s">
        <v>809</v>
      </c>
      <c r="F11" s="55" t="s">
        <v>810</v>
      </c>
      <c r="G11" s="55" t="s">
        <v>811</v>
      </c>
    </row>
    <row r="12" spans="1:7" ht="25" x14ac:dyDescent="0.35">
      <c r="A12" s="31" t="s">
        <v>812</v>
      </c>
      <c r="B12" s="55" t="s">
        <v>813</v>
      </c>
      <c r="C12" s="55" t="s">
        <v>814</v>
      </c>
      <c r="D12" s="55" t="s">
        <v>815</v>
      </c>
      <c r="E12" s="55" t="s">
        <v>816</v>
      </c>
      <c r="F12" s="55" t="s">
        <v>817</v>
      </c>
      <c r="G12" s="55" t="s">
        <v>818</v>
      </c>
    </row>
    <row r="13" spans="1:7" ht="25" x14ac:dyDescent="0.35">
      <c r="A13" s="31" t="s">
        <v>819</v>
      </c>
      <c r="B13" s="55" t="s">
        <v>820</v>
      </c>
      <c r="C13" s="55" t="s">
        <v>821</v>
      </c>
      <c r="D13" s="55" t="s">
        <v>822</v>
      </c>
      <c r="E13" s="55" t="s">
        <v>823</v>
      </c>
      <c r="F13" s="55" t="s">
        <v>824</v>
      </c>
      <c r="G13" s="55" t="s">
        <v>825</v>
      </c>
    </row>
    <row r="14" spans="1:7" ht="25" x14ac:dyDescent="0.35">
      <c r="A14" s="31" t="s">
        <v>826</v>
      </c>
      <c r="B14" s="55" t="s">
        <v>827</v>
      </c>
      <c r="C14" s="55" t="s">
        <v>828</v>
      </c>
      <c r="D14" s="55" t="s">
        <v>829</v>
      </c>
      <c r="E14" s="55" t="s">
        <v>830</v>
      </c>
      <c r="F14" s="55" t="s">
        <v>831</v>
      </c>
      <c r="G14" s="55" t="s">
        <v>832</v>
      </c>
    </row>
    <row r="15" spans="1:7" ht="25" x14ac:dyDescent="0.35">
      <c r="A15" s="31" t="s">
        <v>833</v>
      </c>
      <c r="B15" s="55" t="s">
        <v>834</v>
      </c>
      <c r="C15" s="55" t="s">
        <v>835</v>
      </c>
      <c r="D15" s="55" t="s">
        <v>836</v>
      </c>
      <c r="E15" s="55" t="s">
        <v>837</v>
      </c>
      <c r="F15" s="55" t="s">
        <v>838</v>
      </c>
      <c r="G15" s="55" t="s">
        <v>839</v>
      </c>
    </row>
    <row r="16" spans="1:7" ht="25" x14ac:dyDescent="0.35">
      <c r="A16" s="31" t="s">
        <v>840</v>
      </c>
      <c r="B16" s="55" t="s">
        <v>841</v>
      </c>
      <c r="C16" s="55" t="s">
        <v>842</v>
      </c>
      <c r="D16" s="55" t="s">
        <v>843</v>
      </c>
      <c r="E16" s="55" t="s">
        <v>844</v>
      </c>
      <c r="F16" s="55" t="s">
        <v>845</v>
      </c>
      <c r="G16" s="55" t="s">
        <v>846</v>
      </c>
    </row>
    <row r="17" spans="1:7" ht="25" x14ac:dyDescent="0.35">
      <c r="A17" s="31" t="s">
        <v>847</v>
      </c>
      <c r="B17" s="55" t="s">
        <v>848</v>
      </c>
      <c r="C17" s="55" t="s">
        <v>849</v>
      </c>
      <c r="D17" s="55" t="s">
        <v>850</v>
      </c>
      <c r="E17" s="55" t="s">
        <v>851</v>
      </c>
      <c r="F17" s="55" t="s">
        <v>852</v>
      </c>
      <c r="G17" s="55" t="s">
        <v>853</v>
      </c>
    </row>
    <row r="18" spans="1:7" ht="25.5" thickBot="1" x14ac:dyDescent="0.4">
      <c r="A18" s="57" t="s">
        <v>854</v>
      </c>
      <c r="B18" s="58" t="s">
        <v>855</v>
      </c>
      <c r="C18" s="58" t="s">
        <v>856</v>
      </c>
      <c r="D18" s="58" t="s">
        <v>857</v>
      </c>
      <c r="E18" s="58" t="s">
        <v>858</v>
      </c>
      <c r="F18" s="58" t="s">
        <v>859</v>
      </c>
      <c r="G18" s="58" t="s">
        <v>860</v>
      </c>
    </row>
    <row r="19" spans="1:7" ht="15" x14ac:dyDescent="0.35">
      <c r="A19" s="26"/>
    </row>
    <row r="20" spans="1:7" ht="15" x14ac:dyDescent="0.35">
      <c r="A20" s="26"/>
    </row>
  </sheetData>
  <mergeCells count="1">
    <mergeCell ref="C3:E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9E5F3-0BCB-4001-86F1-01BE6DD86D38}">
  <dimension ref="A1:G14"/>
  <sheetViews>
    <sheetView workbookViewId="0">
      <selection activeCell="G4" sqref="G4"/>
    </sheetView>
  </sheetViews>
  <sheetFormatPr defaultRowHeight="14.5" x14ac:dyDescent="0.35"/>
  <sheetData>
    <row r="1" spans="1:7" ht="15.5" x14ac:dyDescent="0.35">
      <c r="A1" s="25" t="s">
        <v>861</v>
      </c>
    </row>
    <row r="2" spans="1:7" ht="16" thickBot="1" x14ac:dyDescent="0.4">
      <c r="A2" s="25"/>
    </row>
    <row r="3" spans="1:7" ht="78.5" thickBot="1" x14ac:dyDescent="0.4">
      <c r="A3" s="43" t="s">
        <v>804</v>
      </c>
      <c r="B3" s="59" t="s">
        <v>490</v>
      </c>
      <c r="C3" s="59" t="s">
        <v>862</v>
      </c>
      <c r="D3" s="60" t="s">
        <v>863</v>
      </c>
      <c r="E3" s="59" t="s">
        <v>864</v>
      </c>
      <c r="F3" s="59" t="s">
        <v>865</v>
      </c>
      <c r="G3" s="59" t="s">
        <v>866</v>
      </c>
    </row>
    <row r="4" spans="1:7" ht="37.5" x14ac:dyDescent="0.35">
      <c r="A4" s="31" t="s">
        <v>805</v>
      </c>
      <c r="B4" s="55">
        <v>1.3</v>
      </c>
      <c r="C4" s="55">
        <v>0.02</v>
      </c>
      <c r="D4" s="55" t="s">
        <v>867</v>
      </c>
      <c r="E4" s="61">
        <v>3.67</v>
      </c>
      <c r="F4" s="61">
        <v>3.74</v>
      </c>
      <c r="G4" s="61">
        <v>3.6</v>
      </c>
    </row>
    <row r="5" spans="1:7" ht="37.5" x14ac:dyDescent="0.35">
      <c r="A5" s="31" t="s">
        <v>812</v>
      </c>
      <c r="B5" s="61">
        <v>1.6</v>
      </c>
      <c r="C5" s="61">
        <v>0.02</v>
      </c>
      <c r="D5" s="55" t="s">
        <v>867</v>
      </c>
      <c r="E5" s="61">
        <v>4.95</v>
      </c>
      <c r="F5" s="61">
        <v>5.05</v>
      </c>
      <c r="G5" s="61">
        <v>4.8499999999999996</v>
      </c>
    </row>
    <row r="6" spans="1:7" ht="37.5" x14ac:dyDescent="0.35">
      <c r="A6" s="31" t="s">
        <v>819</v>
      </c>
      <c r="B6" s="61">
        <v>1.7</v>
      </c>
      <c r="C6" s="61">
        <v>0.03</v>
      </c>
      <c r="D6" s="55" t="s">
        <v>867</v>
      </c>
      <c r="E6" s="61">
        <v>5.47</v>
      </c>
      <c r="F6" s="61">
        <v>5.64</v>
      </c>
      <c r="G6" s="61">
        <v>5.31</v>
      </c>
    </row>
    <row r="7" spans="1:7" ht="37.5" x14ac:dyDescent="0.35">
      <c r="A7" s="31" t="s">
        <v>826</v>
      </c>
      <c r="B7" s="61">
        <v>1.3</v>
      </c>
      <c r="C7" s="61">
        <v>0.01</v>
      </c>
      <c r="D7" s="55" t="s">
        <v>867</v>
      </c>
      <c r="E7" s="61">
        <v>3.67</v>
      </c>
      <c r="F7" s="61">
        <v>3.71</v>
      </c>
      <c r="G7" s="61">
        <v>3.63</v>
      </c>
    </row>
    <row r="8" spans="1:7" ht="25" x14ac:dyDescent="0.35">
      <c r="A8" s="31" t="s">
        <v>833</v>
      </c>
      <c r="B8" s="61">
        <v>1.3</v>
      </c>
      <c r="C8" s="61">
        <v>0.04</v>
      </c>
      <c r="D8" s="55" t="s">
        <v>867</v>
      </c>
      <c r="E8" s="61">
        <v>3.67</v>
      </c>
      <c r="F8" s="61">
        <v>3.82</v>
      </c>
      <c r="G8" s="61">
        <v>3.53</v>
      </c>
    </row>
    <row r="9" spans="1:7" ht="50" x14ac:dyDescent="0.35">
      <c r="A9" s="31" t="s">
        <v>840</v>
      </c>
      <c r="B9" s="61">
        <v>0.6</v>
      </c>
      <c r="C9" s="61">
        <v>0.1</v>
      </c>
      <c r="D9" s="61" t="s">
        <v>868</v>
      </c>
      <c r="E9" s="61">
        <v>1.82</v>
      </c>
      <c r="F9" s="61">
        <v>2.0099999999999998</v>
      </c>
      <c r="G9" s="61">
        <v>1.65</v>
      </c>
    </row>
    <row r="10" spans="1:7" ht="25" x14ac:dyDescent="0.35">
      <c r="A10" s="31" t="s">
        <v>847</v>
      </c>
      <c r="B10" s="55">
        <v>1</v>
      </c>
      <c r="C10" s="55">
        <v>0.05</v>
      </c>
      <c r="D10" s="55" t="s">
        <v>867</v>
      </c>
      <c r="E10" s="61">
        <v>2.72</v>
      </c>
      <c r="F10" s="61">
        <v>2.86</v>
      </c>
      <c r="G10" s="61">
        <v>2.59</v>
      </c>
    </row>
    <row r="11" spans="1:7" ht="38" thickBot="1" x14ac:dyDescent="0.4">
      <c r="A11" s="38" t="s">
        <v>854</v>
      </c>
      <c r="B11" s="62">
        <v>0.9</v>
      </c>
      <c r="C11" s="62">
        <v>0.03</v>
      </c>
      <c r="D11" s="62" t="s">
        <v>867</v>
      </c>
      <c r="E11" s="63">
        <v>2.46</v>
      </c>
      <c r="F11" s="63">
        <v>2.5299999999999998</v>
      </c>
      <c r="G11" s="63">
        <v>2.39</v>
      </c>
    </row>
    <row r="12" spans="1:7" ht="15.5" x14ac:dyDescent="0.35">
      <c r="A12" s="25"/>
    </row>
    <row r="13" spans="1:7" ht="15" x14ac:dyDescent="0.35">
      <c r="A13" s="26"/>
    </row>
    <row r="14" spans="1:7" ht="15" x14ac:dyDescent="0.35">
      <c r="A14" s="26"/>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8CC336-2735-4CDB-A093-0D54009C73E6}">
  <dimension ref="A1:G21"/>
  <sheetViews>
    <sheetView workbookViewId="0">
      <selection activeCell="B2" sqref="B2"/>
    </sheetView>
  </sheetViews>
  <sheetFormatPr defaultRowHeight="14.5" x14ac:dyDescent="0.35"/>
  <cols>
    <col min="1" max="1" width="8.81640625" customWidth="1"/>
  </cols>
  <sheetData>
    <row r="1" spans="1:7" ht="16" thickBot="1" x14ac:dyDescent="0.4">
      <c r="A1" s="49" t="s">
        <v>869</v>
      </c>
    </row>
    <row r="2" spans="1:7" ht="39.5" thickBot="1" x14ac:dyDescent="0.4">
      <c r="A2" s="50" t="s">
        <v>870</v>
      </c>
      <c r="B2" s="51"/>
      <c r="C2" s="64" t="s">
        <v>787</v>
      </c>
      <c r="D2" s="64"/>
      <c r="E2" s="64"/>
      <c r="F2" s="51"/>
      <c r="G2" s="51"/>
    </row>
    <row r="3" spans="1:7" ht="15.5" x14ac:dyDescent="0.35">
      <c r="A3" s="52"/>
      <c r="B3" s="52"/>
      <c r="C3" s="53">
        <v>0</v>
      </c>
      <c r="D3" s="53">
        <v>1</v>
      </c>
      <c r="E3" s="53">
        <v>2</v>
      </c>
      <c r="F3" s="53">
        <v>3</v>
      </c>
      <c r="G3" s="53" t="s">
        <v>788</v>
      </c>
    </row>
    <row r="4" spans="1:7" ht="37.5" x14ac:dyDescent="0.35">
      <c r="A4" s="54" t="s">
        <v>789</v>
      </c>
      <c r="B4" s="55">
        <v>485822</v>
      </c>
      <c r="C4" s="55">
        <v>466553</v>
      </c>
      <c r="D4" s="55">
        <v>9161</v>
      </c>
      <c r="E4" s="55">
        <v>3031</v>
      </c>
      <c r="F4" s="55">
        <v>1589</v>
      </c>
      <c r="G4" s="55">
        <v>4640</v>
      </c>
    </row>
    <row r="5" spans="1:7" ht="25" x14ac:dyDescent="0.35">
      <c r="A5" s="54" t="s">
        <v>790</v>
      </c>
      <c r="B5" s="55">
        <v>54.2</v>
      </c>
      <c r="C5" s="55">
        <v>53.8</v>
      </c>
      <c r="D5" s="55">
        <v>64.3</v>
      </c>
      <c r="E5" s="55">
        <v>63.7</v>
      </c>
      <c r="F5" s="55">
        <v>65.099999999999994</v>
      </c>
      <c r="G5" s="55">
        <v>66.7</v>
      </c>
    </row>
    <row r="6" spans="1:7" ht="25" x14ac:dyDescent="0.35">
      <c r="A6" s="31" t="s">
        <v>791</v>
      </c>
      <c r="B6" s="55" t="s">
        <v>871</v>
      </c>
      <c r="C6" s="55" t="s">
        <v>871</v>
      </c>
      <c r="D6" s="55" t="s">
        <v>872</v>
      </c>
      <c r="E6" s="55" t="s">
        <v>873</v>
      </c>
      <c r="F6" s="55" t="s">
        <v>874</v>
      </c>
      <c r="G6" s="55" t="s">
        <v>875</v>
      </c>
    </row>
    <row r="7" spans="1:7" ht="25" x14ac:dyDescent="0.35">
      <c r="A7" s="31" t="s">
        <v>798</v>
      </c>
      <c r="B7" s="55" t="s">
        <v>876</v>
      </c>
      <c r="C7" s="55" t="s">
        <v>876</v>
      </c>
      <c r="D7" s="55" t="s">
        <v>877</v>
      </c>
      <c r="E7" s="55" t="s">
        <v>878</v>
      </c>
      <c r="F7" s="55" t="s">
        <v>879</v>
      </c>
      <c r="G7" s="55" t="s">
        <v>799</v>
      </c>
    </row>
    <row r="8" spans="1:7" ht="15.5" x14ac:dyDescent="0.35">
      <c r="A8" s="52"/>
      <c r="B8" s="52"/>
      <c r="C8" s="52"/>
      <c r="D8" s="52"/>
      <c r="E8" s="52"/>
      <c r="F8" s="52"/>
      <c r="G8" s="52"/>
    </row>
    <row r="9" spans="1:7" ht="78" x14ac:dyDescent="0.35">
      <c r="A9" s="56" t="s">
        <v>804</v>
      </c>
      <c r="B9" s="52"/>
      <c r="C9" s="52"/>
      <c r="D9" s="52"/>
      <c r="E9" s="52"/>
      <c r="F9" s="52"/>
      <c r="G9" s="52"/>
    </row>
    <row r="10" spans="1:7" ht="37.5" x14ac:dyDescent="0.35">
      <c r="A10" s="31" t="s">
        <v>805</v>
      </c>
      <c r="B10" s="55" t="s">
        <v>880</v>
      </c>
      <c r="C10" s="55" t="s">
        <v>881</v>
      </c>
      <c r="D10" s="55" t="s">
        <v>882</v>
      </c>
      <c r="E10" s="55" t="s">
        <v>883</v>
      </c>
      <c r="F10" s="55" t="s">
        <v>884</v>
      </c>
      <c r="G10" s="55" t="s">
        <v>885</v>
      </c>
    </row>
    <row r="11" spans="1:7" ht="37.5" x14ac:dyDescent="0.35">
      <c r="A11" s="31" t="s">
        <v>812</v>
      </c>
      <c r="B11" s="55" t="s">
        <v>886</v>
      </c>
      <c r="C11" s="55" t="s">
        <v>887</v>
      </c>
      <c r="D11" s="55" t="s">
        <v>888</v>
      </c>
      <c r="E11" s="55" t="s">
        <v>889</v>
      </c>
      <c r="F11" s="55" t="s">
        <v>890</v>
      </c>
      <c r="G11" s="55" t="s">
        <v>891</v>
      </c>
    </row>
    <row r="12" spans="1:7" ht="37.5" x14ac:dyDescent="0.35">
      <c r="A12" s="31" t="s">
        <v>819</v>
      </c>
      <c r="B12" s="61" t="s">
        <v>892</v>
      </c>
      <c r="C12" s="55" t="s">
        <v>893</v>
      </c>
      <c r="D12" s="55" t="s">
        <v>894</v>
      </c>
      <c r="E12" s="55" t="s">
        <v>895</v>
      </c>
      <c r="F12" s="55" t="s">
        <v>896</v>
      </c>
      <c r="G12" s="55" t="s">
        <v>897</v>
      </c>
    </row>
    <row r="13" spans="1:7" ht="37.5" x14ac:dyDescent="0.35">
      <c r="A13" s="31" t="s">
        <v>826</v>
      </c>
      <c r="B13" s="55" t="s">
        <v>898</v>
      </c>
      <c r="C13" s="55" t="s">
        <v>899</v>
      </c>
      <c r="D13" s="55" t="s">
        <v>900</v>
      </c>
      <c r="E13" s="55" t="s">
        <v>901</v>
      </c>
      <c r="F13" s="55" t="s">
        <v>902</v>
      </c>
      <c r="G13" s="55" t="s">
        <v>903</v>
      </c>
    </row>
    <row r="14" spans="1:7" ht="25" x14ac:dyDescent="0.35">
      <c r="A14" s="31" t="s">
        <v>833</v>
      </c>
      <c r="B14" s="55" t="s">
        <v>904</v>
      </c>
      <c r="C14" s="55" t="s">
        <v>905</v>
      </c>
      <c r="D14" s="55" t="s">
        <v>906</v>
      </c>
      <c r="E14" s="55" t="s">
        <v>907</v>
      </c>
      <c r="F14" s="55" t="s">
        <v>907</v>
      </c>
      <c r="G14" s="55" t="s">
        <v>908</v>
      </c>
    </row>
    <row r="15" spans="1:7" ht="50" x14ac:dyDescent="0.35">
      <c r="A15" s="31" t="s">
        <v>840</v>
      </c>
      <c r="B15" s="55" t="s">
        <v>909</v>
      </c>
      <c r="C15" s="55" t="s">
        <v>910</v>
      </c>
      <c r="D15" s="55" t="s">
        <v>911</v>
      </c>
      <c r="E15" s="55" t="s">
        <v>912</v>
      </c>
      <c r="F15" s="55" t="s">
        <v>913</v>
      </c>
      <c r="G15" s="55" t="s">
        <v>914</v>
      </c>
    </row>
    <row r="16" spans="1:7" ht="25" x14ac:dyDescent="0.35">
      <c r="A16" s="31" t="s">
        <v>847</v>
      </c>
      <c r="B16" s="55" t="s">
        <v>915</v>
      </c>
      <c r="C16" s="55" t="s">
        <v>916</v>
      </c>
      <c r="D16" s="55" t="s">
        <v>917</v>
      </c>
      <c r="E16" s="55" t="s">
        <v>917</v>
      </c>
      <c r="F16" s="55" t="s">
        <v>917</v>
      </c>
      <c r="G16" s="55" t="s">
        <v>918</v>
      </c>
    </row>
    <row r="17" spans="1:7" ht="37.5" x14ac:dyDescent="0.35">
      <c r="A17" s="31" t="s">
        <v>854</v>
      </c>
      <c r="B17" s="55" t="s">
        <v>919</v>
      </c>
      <c r="C17" s="55" t="s">
        <v>920</v>
      </c>
      <c r="D17" s="55" t="s">
        <v>921</v>
      </c>
      <c r="E17" s="55" t="s">
        <v>922</v>
      </c>
      <c r="F17" s="55" t="s">
        <v>923</v>
      </c>
      <c r="G17" s="55" t="s">
        <v>924</v>
      </c>
    </row>
    <row r="18" spans="1:7" ht="15" thickBot="1" x14ac:dyDescent="0.4">
      <c r="A18" s="57"/>
      <c r="B18" s="58"/>
      <c r="C18" s="58"/>
      <c r="D18" s="58"/>
      <c r="E18" s="58"/>
      <c r="F18" s="58"/>
      <c r="G18" s="58"/>
    </row>
    <row r="19" spans="1:7" ht="15" x14ac:dyDescent="0.35">
      <c r="A19" s="26"/>
    </row>
    <row r="20" spans="1:7" ht="15" x14ac:dyDescent="0.35">
      <c r="A20" s="26"/>
    </row>
    <row r="21" spans="1:7" ht="15" x14ac:dyDescent="0.35">
      <c r="A21" s="26"/>
    </row>
  </sheetData>
  <mergeCells count="1">
    <mergeCell ref="C2:E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186482-4521-4B24-8220-9AA352A86CB8}">
  <dimension ref="A1:Y34"/>
  <sheetViews>
    <sheetView workbookViewId="0">
      <selection activeCell="D3" sqref="D3"/>
    </sheetView>
  </sheetViews>
  <sheetFormatPr defaultRowHeight="14.5" x14ac:dyDescent="0.35"/>
  <cols>
    <col min="4" max="4" width="15" customWidth="1"/>
    <col min="20" max="20" width="23.54296875" customWidth="1"/>
  </cols>
  <sheetData>
    <row r="1" spans="1:25" x14ac:dyDescent="0.35">
      <c r="A1" s="12" t="s">
        <v>479</v>
      </c>
      <c r="B1" s="13"/>
      <c r="C1" s="13"/>
      <c r="D1" s="13"/>
      <c r="E1" s="13"/>
      <c r="F1" s="13"/>
      <c r="G1" s="13"/>
      <c r="H1" s="13"/>
      <c r="I1" s="13"/>
      <c r="J1" s="13"/>
      <c r="K1" s="13"/>
      <c r="L1" s="13"/>
      <c r="M1" s="13"/>
      <c r="N1" s="13"/>
      <c r="O1" s="13"/>
      <c r="P1" s="13"/>
      <c r="Q1" s="13"/>
      <c r="R1" s="13"/>
      <c r="S1" s="13"/>
      <c r="T1" s="13"/>
      <c r="U1" s="13"/>
      <c r="V1" s="13"/>
      <c r="W1" s="13"/>
      <c r="X1" s="13"/>
      <c r="Y1" s="13"/>
    </row>
    <row r="2" spans="1:25" x14ac:dyDescent="0.35">
      <c r="A2" s="13"/>
      <c r="B2" s="13"/>
      <c r="C2" s="13"/>
      <c r="D2" s="13"/>
      <c r="E2" s="13"/>
      <c r="F2" s="13"/>
      <c r="G2" s="13"/>
      <c r="H2" s="13"/>
      <c r="I2" s="13"/>
      <c r="J2" s="13"/>
      <c r="K2" s="13"/>
      <c r="L2" s="13"/>
      <c r="M2" s="13"/>
      <c r="N2" s="13"/>
      <c r="O2" s="13"/>
      <c r="P2" s="13"/>
      <c r="Q2" s="13"/>
      <c r="R2" s="13"/>
      <c r="S2" s="13"/>
      <c r="T2" s="13"/>
      <c r="U2" s="13"/>
      <c r="V2" s="13"/>
      <c r="W2" s="13"/>
      <c r="X2" s="13"/>
      <c r="Y2" s="13"/>
    </row>
    <row r="3" spans="1:25" x14ac:dyDescent="0.35">
      <c r="A3" s="13"/>
      <c r="B3" s="13"/>
      <c r="C3" s="13"/>
      <c r="D3" s="13"/>
      <c r="E3" s="13"/>
      <c r="F3" s="13"/>
      <c r="G3" s="13"/>
      <c r="H3" s="13"/>
      <c r="I3" s="13"/>
      <c r="J3" s="13"/>
      <c r="K3" s="13"/>
      <c r="L3" s="13"/>
      <c r="M3" s="13"/>
      <c r="N3" s="13"/>
      <c r="O3" s="13"/>
      <c r="P3" s="13"/>
      <c r="Q3" s="13"/>
      <c r="R3" s="13"/>
      <c r="S3" s="13"/>
      <c r="T3" s="13"/>
      <c r="U3" s="13"/>
      <c r="V3" s="13"/>
      <c r="W3" s="13"/>
      <c r="X3" s="13"/>
      <c r="Y3" s="13"/>
    </row>
    <row r="4" spans="1:25" x14ac:dyDescent="0.35">
      <c r="A4" s="13"/>
      <c r="B4" s="13"/>
      <c r="C4" s="13"/>
      <c r="D4" s="13"/>
      <c r="E4" s="14"/>
      <c r="F4" s="13"/>
      <c r="G4" s="13"/>
      <c r="H4" s="13"/>
      <c r="I4" s="13"/>
      <c r="J4" s="15"/>
      <c r="K4" s="13"/>
      <c r="L4" s="13"/>
      <c r="M4" s="13"/>
      <c r="N4" s="14"/>
      <c r="O4" s="13"/>
      <c r="P4" s="15"/>
      <c r="Q4" s="13"/>
      <c r="R4" s="13"/>
      <c r="S4" s="15"/>
      <c r="T4" s="13"/>
      <c r="U4" s="13"/>
      <c r="V4" s="13"/>
      <c r="W4" s="13"/>
      <c r="X4" s="13"/>
      <c r="Y4" s="13"/>
    </row>
    <row r="5" spans="1:25" x14ac:dyDescent="0.35">
      <c r="A5" s="12"/>
      <c r="B5" s="12"/>
      <c r="C5" s="12"/>
      <c r="D5" s="12"/>
      <c r="E5" s="16" t="s">
        <v>480</v>
      </c>
      <c r="F5" s="12"/>
      <c r="G5" s="12"/>
      <c r="H5" s="16" t="s">
        <v>481</v>
      </c>
      <c r="I5" s="12"/>
      <c r="J5" s="17"/>
      <c r="K5" s="12" t="s">
        <v>482</v>
      </c>
      <c r="L5" s="13"/>
      <c r="M5" s="13"/>
      <c r="N5" s="16" t="s">
        <v>483</v>
      </c>
      <c r="O5" s="12"/>
      <c r="P5" s="17"/>
      <c r="Q5" s="12" t="s">
        <v>484</v>
      </c>
      <c r="R5" s="12"/>
      <c r="S5" s="17"/>
      <c r="T5" s="12"/>
      <c r="U5" s="12"/>
      <c r="V5" s="12"/>
      <c r="W5" s="12"/>
      <c r="X5" s="12"/>
      <c r="Y5" s="13"/>
    </row>
    <row r="6" spans="1:25" x14ac:dyDescent="0.35">
      <c r="A6" s="18" t="s">
        <v>485</v>
      </c>
      <c r="B6" s="18" t="s">
        <v>486</v>
      </c>
      <c r="C6" s="18" t="s">
        <v>487</v>
      </c>
      <c r="D6" s="18" t="s">
        <v>488</v>
      </c>
      <c r="E6" s="19" t="s">
        <v>489</v>
      </c>
      <c r="F6" s="18" t="s">
        <v>490</v>
      </c>
      <c r="G6" s="18" t="s">
        <v>491</v>
      </c>
      <c r="H6" s="19" t="s">
        <v>489</v>
      </c>
      <c r="I6" s="18" t="s">
        <v>490</v>
      </c>
      <c r="J6" s="20" t="s">
        <v>491</v>
      </c>
      <c r="K6" s="18" t="s">
        <v>489</v>
      </c>
      <c r="L6" s="18" t="s">
        <v>490</v>
      </c>
      <c r="M6" s="18" t="s">
        <v>491</v>
      </c>
      <c r="N6" s="19" t="s">
        <v>489</v>
      </c>
      <c r="O6" s="18" t="s">
        <v>490</v>
      </c>
      <c r="P6" s="20" t="s">
        <v>491</v>
      </c>
      <c r="Q6" s="18" t="s">
        <v>489</v>
      </c>
      <c r="R6" s="18" t="s">
        <v>490</v>
      </c>
      <c r="S6" s="20" t="s">
        <v>491</v>
      </c>
      <c r="T6" s="18" t="s">
        <v>492</v>
      </c>
      <c r="U6" s="18" t="s">
        <v>493</v>
      </c>
      <c r="V6" s="18" t="s">
        <v>494</v>
      </c>
      <c r="W6" s="12" t="s">
        <v>495</v>
      </c>
      <c r="X6" s="12" t="s">
        <v>496</v>
      </c>
      <c r="Y6" s="13"/>
    </row>
    <row r="7" spans="1:25" x14ac:dyDescent="0.35">
      <c r="A7" s="13" t="s">
        <v>497</v>
      </c>
      <c r="B7" s="13" t="s">
        <v>498</v>
      </c>
      <c r="C7" s="13" t="s">
        <v>499</v>
      </c>
      <c r="D7" s="13" t="s">
        <v>500</v>
      </c>
      <c r="E7" s="21">
        <v>7.5869999999999998E-10</v>
      </c>
      <c r="F7" s="13">
        <v>1.11E-2</v>
      </c>
      <c r="G7" s="13">
        <v>1.8E-3</v>
      </c>
      <c r="H7" s="21">
        <v>5.4008236904931643E-3</v>
      </c>
      <c r="I7" s="13">
        <v>2.8405000000000001E-3</v>
      </c>
      <c r="J7" s="15">
        <v>1.02099E-3</v>
      </c>
      <c r="K7" s="22">
        <v>9.0129999999999995E-7</v>
      </c>
      <c r="L7" s="13">
        <v>4.7000000000000002E-3</v>
      </c>
      <c r="M7" s="13">
        <v>1E-3</v>
      </c>
      <c r="N7" s="21">
        <v>2.1330000000000001E-7</v>
      </c>
      <c r="O7" s="13">
        <v>1.2699999999999999E-2</v>
      </c>
      <c r="P7" s="15">
        <v>2.5000000000000001E-3</v>
      </c>
      <c r="Q7" s="22">
        <v>7.5089999999999998E-4</v>
      </c>
      <c r="R7" s="13">
        <v>8.8999999999999999E-3</v>
      </c>
      <c r="S7" s="15">
        <v>2.5999999999999999E-3</v>
      </c>
      <c r="T7" s="13" t="s">
        <v>501</v>
      </c>
      <c r="U7" s="13" t="s">
        <v>502</v>
      </c>
      <c r="V7" s="13" t="s">
        <v>503</v>
      </c>
      <c r="W7" s="13" t="s">
        <v>504</v>
      </c>
      <c r="X7" s="13"/>
      <c r="Y7" s="13"/>
    </row>
    <row r="8" spans="1:25" x14ac:dyDescent="0.35">
      <c r="A8" s="13" t="s">
        <v>505</v>
      </c>
      <c r="B8" s="13" t="s">
        <v>506</v>
      </c>
      <c r="C8" s="13" t="s">
        <v>507</v>
      </c>
      <c r="D8" s="13" t="s">
        <v>508</v>
      </c>
      <c r="E8" s="21">
        <v>4.2459999999999998E-8</v>
      </c>
      <c r="F8" s="13">
        <v>1.01E-2</v>
      </c>
      <c r="G8" s="13">
        <v>1.9E-3</v>
      </c>
      <c r="H8" s="21">
        <v>0.47936354124773023</v>
      </c>
      <c r="I8" s="13">
        <v>6.5828100000000004E-4</v>
      </c>
      <c r="J8" s="15">
        <v>9.3066000000000004E-4</v>
      </c>
      <c r="K8" s="22">
        <v>8.7760000000000008E-3</v>
      </c>
      <c r="L8" s="13">
        <v>-2.3999999999999998E-3</v>
      </c>
      <c r="M8" s="13">
        <v>8.9999999999999998E-4</v>
      </c>
      <c r="N8" s="21">
        <v>6.4079999999999997E-7</v>
      </c>
      <c r="O8" s="13">
        <v>1.2500000000000001E-2</v>
      </c>
      <c r="P8" s="15">
        <v>2.5000000000000001E-3</v>
      </c>
      <c r="Q8" s="22">
        <v>8.2620000000000002E-3</v>
      </c>
      <c r="R8" s="13">
        <v>7.1999999999999998E-3</v>
      </c>
      <c r="S8" s="15">
        <v>2.7000000000000001E-3</v>
      </c>
      <c r="T8" s="13" t="s">
        <v>509</v>
      </c>
      <c r="U8" s="13" t="s">
        <v>510</v>
      </c>
      <c r="V8" s="13"/>
      <c r="W8" s="13" t="s">
        <v>511</v>
      </c>
      <c r="X8" s="13"/>
      <c r="Y8" s="13"/>
    </row>
    <row r="9" spans="1:25" x14ac:dyDescent="0.35">
      <c r="A9" s="13" t="s">
        <v>512</v>
      </c>
      <c r="B9" s="13" t="s">
        <v>506</v>
      </c>
      <c r="C9" s="13" t="s">
        <v>498</v>
      </c>
      <c r="D9" s="13" t="s">
        <v>513</v>
      </c>
      <c r="E9" s="21">
        <v>4.9640000000000003E-11</v>
      </c>
      <c r="F9" s="13">
        <v>9.7999999999999997E-3</v>
      </c>
      <c r="G9" s="13">
        <v>1.5E-3</v>
      </c>
      <c r="H9" s="21">
        <f>10^-0.00826334</f>
        <v>0.98115282807521575</v>
      </c>
      <c r="I9" s="22">
        <v>-1.7286E-5</v>
      </c>
      <c r="J9" s="15">
        <v>7.31724E-4</v>
      </c>
      <c r="K9" s="22">
        <v>1.627E-2</v>
      </c>
      <c r="L9" s="13">
        <v>-1.6999999999999999E-3</v>
      </c>
      <c r="M9" s="13">
        <v>6.9999999999999999E-4</v>
      </c>
      <c r="N9" s="21">
        <v>1.002E-7</v>
      </c>
      <c r="O9" s="13">
        <v>1.29E-2</v>
      </c>
      <c r="P9" s="15">
        <v>2.3999999999999998E-3</v>
      </c>
      <c r="Q9" s="22">
        <v>3.048E-5</v>
      </c>
      <c r="R9" s="13">
        <v>7.7000000000000002E-3</v>
      </c>
      <c r="S9" s="15">
        <v>1.8E-3</v>
      </c>
      <c r="T9" s="13" t="s">
        <v>514</v>
      </c>
      <c r="U9" s="13" t="s">
        <v>502</v>
      </c>
      <c r="V9" s="13"/>
      <c r="W9" s="13" t="s">
        <v>515</v>
      </c>
      <c r="X9" s="13"/>
      <c r="Y9" s="13"/>
    </row>
    <row r="10" spans="1:25" x14ac:dyDescent="0.35">
      <c r="A10" s="13" t="s">
        <v>516</v>
      </c>
      <c r="B10" s="13" t="s">
        <v>507</v>
      </c>
      <c r="C10" s="13" t="s">
        <v>506</v>
      </c>
      <c r="D10" s="13" t="s">
        <v>517</v>
      </c>
      <c r="E10" s="21">
        <v>1.9810000000000001E-9</v>
      </c>
      <c r="F10" s="13">
        <v>1.0699999999999999E-2</v>
      </c>
      <c r="G10" s="13">
        <v>1.8E-3</v>
      </c>
      <c r="H10" s="21">
        <v>0.69054184372306848</v>
      </c>
      <c r="I10" s="13">
        <v>3.5316299999999998E-4</v>
      </c>
      <c r="J10" s="15">
        <v>8.8707499999999997E-4</v>
      </c>
      <c r="K10" s="22">
        <v>9.2409999999999992E-3</v>
      </c>
      <c r="L10" s="13">
        <v>2.2000000000000001E-3</v>
      </c>
      <c r="M10" s="13">
        <v>8.9999999999999998E-4</v>
      </c>
      <c r="N10" s="21">
        <v>3.735E-5</v>
      </c>
      <c r="O10" s="13">
        <v>0.01</v>
      </c>
      <c r="P10" s="15">
        <v>2.3999999999999998E-3</v>
      </c>
      <c r="Q10" s="22">
        <v>9.1360000000000003E-6</v>
      </c>
      <c r="R10" s="13">
        <v>1.15E-2</v>
      </c>
      <c r="S10" s="15">
        <v>2.5999999999999999E-3</v>
      </c>
      <c r="T10" s="13" t="s">
        <v>518</v>
      </c>
      <c r="U10" s="13" t="s">
        <v>502</v>
      </c>
      <c r="V10" s="13"/>
      <c r="W10" s="13" t="s">
        <v>519</v>
      </c>
      <c r="X10" s="13"/>
      <c r="Y10" s="13"/>
    </row>
    <row r="11" spans="1:25" x14ac:dyDescent="0.35">
      <c r="A11" s="13" t="s">
        <v>520</v>
      </c>
      <c r="B11" s="13" t="s">
        <v>499</v>
      </c>
      <c r="C11" s="13" t="s">
        <v>506</v>
      </c>
      <c r="D11" s="13" t="s">
        <v>521</v>
      </c>
      <c r="E11" s="21">
        <v>1.8829999999999998E-9</v>
      </c>
      <c r="F11" s="13">
        <v>1.11E-2</v>
      </c>
      <c r="G11" s="13">
        <v>1.9E-3</v>
      </c>
      <c r="H11" s="21">
        <v>0.79456787095838011</v>
      </c>
      <c r="I11" s="13">
        <v>2.4424599999999999E-4</v>
      </c>
      <c r="J11" s="15">
        <v>9.3802200000000005E-4</v>
      </c>
      <c r="K11" s="22">
        <v>1.3599999999999999E-2</v>
      </c>
      <c r="L11" s="13">
        <v>2.3E-3</v>
      </c>
      <c r="M11" s="13">
        <v>8.9999999999999998E-4</v>
      </c>
      <c r="N11" s="21">
        <v>1.0329999999999999E-5</v>
      </c>
      <c r="O11" s="13">
        <v>1.11E-2</v>
      </c>
      <c r="P11" s="15">
        <v>2.5000000000000001E-3</v>
      </c>
      <c r="Q11" s="22">
        <v>5.1249999999999999E-5</v>
      </c>
      <c r="R11" s="13">
        <v>1.0999999999999999E-2</v>
      </c>
      <c r="S11" s="15">
        <v>2.7000000000000001E-3</v>
      </c>
      <c r="T11" s="13" t="s">
        <v>522</v>
      </c>
      <c r="U11" s="13" t="s">
        <v>502</v>
      </c>
      <c r="V11" s="13"/>
      <c r="W11" s="13" t="s">
        <v>523</v>
      </c>
      <c r="X11" s="13"/>
      <c r="Y11" s="13"/>
    </row>
    <row r="12" spans="1:25" x14ac:dyDescent="0.35">
      <c r="A12" s="13" t="s">
        <v>524</v>
      </c>
      <c r="B12" s="13" t="s">
        <v>498</v>
      </c>
      <c r="C12" s="13" t="s">
        <v>507</v>
      </c>
      <c r="D12" s="13" t="s">
        <v>525</v>
      </c>
      <c r="E12" s="21">
        <v>3.8910000000000002E-8</v>
      </c>
      <c r="F12" s="13">
        <v>0.01</v>
      </c>
      <c r="G12" s="13">
        <v>1.8E-3</v>
      </c>
      <c r="H12" s="21">
        <v>0.51834032894861193</v>
      </c>
      <c r="I12" s="13">
        <v>6.4961499999999998E-4</v>
      </c>
      <c r="J12" s="15">
        <v>1.00574E-3</v>
      </c>
      <c r="K12" s="22">
        <v>4.052E-3</v>
      </c>
      <c r="L12" s="13">
        <v>2.7000000000000001E-3</v>
      </c>
      <c r="M12" s="13">
        <v>8.9999999999999998E-4</v>
      </c>
      <c r="N12" s="21">
        <v>2.4769999999999998E-5</v>
      </c>
      <c r="O12" s="13">
        <v>1.0500000000000001E-2</v>
      </c>
      <c r="P12" s="15">
        <v>2.5000000000000001E-3</v>
      </c>
      <c r="Q12" s="22">
        <v>3.8329999999999999E-4</v>
      </c>
      <c r="R12" s="13">
        <v>9.4999999999999998E-3</v>
      </c>
      <c r="S12" s="15">
        <v>2.7000000000000001E-3</v>
      </c>
      <c r="T12" s="13" t="s">
        <v>526</v>
      </c>
      <c r="U12" s="13" t="s">
        <v>527</v>
      </c>
      <c r="V12" s="13" t="s">
        <v>528</v>
      </c>
      <c r="W12" s="13" t="s">
        <v>529</v>
      </c>
      <c r="X12" s="13"/>
      <c r="Y12" s="13"/>
    </row>
    <row r="13" spans="1:25" x14ac:dyDescent="0.35">
      <c r="A13" s="13" t="s">
        <v>530</v>
      </c>
      <c r="B13" s="13" t="s">
        <v>507</v>
      </c>
      <c r="C13" s="13" t="s">
        <v>499</v>
      </c>
      <c r="D13" s="13" t="s">
        <v>531</v>
      </c>
      <c r="E13" s="21">
        <v>2.729E-11</v>
      </c>
      <c r="F13" s="13">
        <v>1.18E-2</v>
      </c>
      <c r="G13" s="13">
        <v>1.8E-3</v>
      </c>
      <c r="H13" s="21">
        <v>0.58253496799366178</v>
      </c>
      <c r="I13" s="13">
        <v>-4.8433500000000002E-4</v>
      </c>
      <c r="J13" s="15">
        <v>8.8111299999999999E-4</v>
      </c>
      <c r="K13" s="22">
        <v>4.3659999999999997E-2</v>
      </c>
      <c r="L13" s="13">
        <v>-1.6999999999999999E-3</v>
      </c>
      <c r="M13" s="13">
        <v>8.9999999999999998E-4</v>
      </c>
      <c r="N13" s="21">
        <v>1.146E-8</v>
      </c>
      <c r="O13" s="13">
        <v>1.37E-2</v>
      </c>
      <c r="P13" s="15">
        <v>2.3999999999999998E-3</v>
      </c>
      <c r="Q13" s="22">
        <v>5.0759999999999998E-4</v>
      </c>
      <c r="R13" s="13">
        <v>8.9999999999999993E-3</v>
      </c>
      <c r="S13" s="15">
        <v>2.5999999999999999E-3</v>
      </c>
      <c r="T13" s="13" t="s">
        <v>532</v>
      </c>
      <c r="U13" s="13" t="s">
        <v>502</v>
      </c>
      <c r="V13" s="13" t="s">
        <v>533</v>
      </c>
      <c r="W13" s="13" t="s">
        <v>534</v>
      </c>
      <c r="X13" s="13"/>
      <c r="Y13" s="13"/>
    </row>
    <row r="14" spans="1:25" x14ac:dyDescent="0.35">
      <c r="A14" s="13" t="s">
        <v>535</v>
      </c>
      <c r="B14" s="13" t="s">
        <v>506</v>
      </c>
      <c r="C14" s="13" t="s">
        <v>498</v>
      </c>
      <c r="D14" s="13" t="s">
        <v>536</v>
      </c>
      <c r="E14" s="21">
        <v>1.8469999999999999E-9</v>
      </c>
      <c r="F14" s="13">
        <v>1.7500000000000002E-2</v>
      </c>
      <c r="G14" s="13">
        <v>2.8999999999999998E-3</v>
      </c>
      <c r="H14" s="21">
        <v>0.93966337541308376</v>
      </c>
      <c r="I14" s="13">
        <v>-1.23032E-4</v>
      </c>
      <c r="J14" s="15">
        <v>1.6254100000000001E-3</v>
      </c>
      <c r="K14" s="22">
        <v>1.2630000000000001E-2</v>
      </c>
      <c r="L14" s="13">
        <v>-3.8E-3</v>
      </c>
      <c r="M14" s="13">
        <v>1.5E-3</v>
      </c>
      <c r="N14" s="21">
        <v>1.0219999999999999E-6</v>
      </c>
      <c r="O14" s="13">
        <v>1.9400000000000001E-2</v>
      </c>
      <c r="P14" s="15">
        <v>4.0000000000000001E-3</v>
      </c>
      <c r="Q14" s="22">
        <v>4.9989999999999995E-4</v>
      </c>
      <c r="R14" s="13">
        <v>1.49E-2</v>
      </c>
      <c r="S14" s="15">
        <v>4.3E-3</v>
      </c>
      <c r="T14" s="13" t="s">
        <v>537</v>
      </c>
      <c r="U14" s="13" t="s">
        <v>502</v>
      </c>
      <c r="V14" s="13"/>
      <c r="W14" s="13" t="s">
        <v>511</v>
      </c>
      <c r="X14" s="13"/>
      <c r="Y14" s="13"/>
    </row>
    <row r="15" spans="1:25" x14ac:dyDescent="0.35">
      <c r="A15" s="13" t="s">
        <v>538</v>
      </c>
      <c r="B15" s="13" t="s">
        <v>499</v>
      </c>
      <c r="C15" s="13" t="s">
        <v>507</v>
      </c>
      <c r="D15" s="13" t="s">
        <v>539</v>
      </c>
      <c r="E15" s="21">
        <v>3.0540000000000001E-8</v>
      </c>
      <c r="F15" s="13">
        <v>-1.1299999999999999E-2</v>
      </c>
      <c r="G15" s="13">
        <v>2E-3</v>
      </c>
      <c r="H15" s="21">
        <v>0.80205158241105812</v>
      </c>
      <c r="I15" s="13">
        <v>2.5636300000000001E-4</v>
      </c>
      <c r="J15" s="15">
        <v>1.0226199999999999E-3</v>
      </c>
      <c r="K15" s="22">
        <v>4.4560000000000002E-2</v>
      </c>
      <c r="L15" s="13">
        <v>-2E-3</v>
      </c>
      <c r="M15" s="13">
        <v>1E-3</v>
      </c>
      <c r="N15" s="21">
        <v>7.1060000000000002E-7</v>
      </c>
      <c r="O15" s="13">
        <v>-1.38E-2</v>
      </c>
      <c r="P15" s="15">
        <v>2.8E-3</v>
      </c>
      <c r="Q15" s="22">
        <v>6.2189999999999997E-3</v>
      </c>
      <c r="R15" s="13">
        <v>-8.2000000000000007E-3</v>
      </c>
      <c r="S15" s="15">
        <v>3.0000000000000001E-3</v>
      </c>
      <c r="T15" s="13" t="s">
        <v>540</v>
      </c>
      <c r="U15" s="13" t="s">
        <v>502</v>
      </c>
      <c r="V15" s="13"/>
      <c r="W15" s="13" t="s">
        <v>523</v>
      </c>
      <c r="X15" s="13"/>
      <c r="Y15" s="13"/>
    </row>
    <row r="16" spans="1:25" x14ac:dyDescent="0.35">
      <c r="A16" s="13" t="s">
        <v>541</v>
      </c>
      <c r="B16" s="13" t="s">
        <v>506</v>
      </c>
      <c r="C16" s="13" t="s">
        <v>498</v>
      </c>
      <c r="D16" s="13" t="s">
        <v>542</v>
      </c>
      <c r="E16" s="21">
        <v>3.6530000000000001E-9</v>
      </c>
      <c r="F16" s="13">
        <v>4.02E-2</v>
      </c>
      <c r="G16" s="13">
        <v>6.7999999999999996E-3</v>
      </c>
      <c r="H16" s="21">
        <v>0.33027142479597249</v>
      </c>
      <c r="I16" s="13">
        <v>-6.3095099999999999E-3</v>
      </c>
      <c r="J16" s="15">
        <v>6.48081E-3</v>
      </c>
      <c r="K16" s="22">
        <v>3.676E-3</v>
      </c>
      <c r="L16" s="13">
        <v>-1.49E-2</v>
      </c>
      <c r="M16" s="13">
        <v>5.1000000000000004E-3</v>
      </c>
      <c r="N16" s="21">
        <v>2.2780000000000001E-4</v>
      </c>
      <c r="O16" s="13">
        <v>3.4200000000000001E-2</v>
      </c>
      <c r="P16" s="15">
        <v>9.2999999999999992E-3</v>
      </c>
      <c r="Q16" s="22">
        <v>1.5099999999999999E-6</v>
      </c>
      <c r="R16" s="13">
        <v>4.8099999999999997E-2</v>
      </c>
      <c r="S16" s="15">
        <v>0.01</v>
      </c>
      <c r="T16" s="13" t="s">
        <v>543</v>
      </c>
      <c r="U16" s="13" t="s">
        <v>502</v>
      </c>
      <c r="V16" s="13"/>
      <c r="W16" s="13" t="s">
        <v>544</v>
      </c>
      <c r="X16" s="13"/>
      <c r="Y16" s="13"/>
    </row>
    <row r="17" spans="1:25" x14ac:dyDescent="0.35">
      <c r="A17" s="13" t="s">
        <v>545</v>
      </c>
      <c r="B17" s="13" t="s">
        <v>498</v>
      </c>
      <c r="C17" s="13" t="s">
        <v>499</v>
      </c>
      <c r="D17" s="13" t="s">
        <v>546</v>
      </c>
      <c r="E17" s="21">
        <v>6.731E-9</v>
      </c>
      <c r="F17" s="13">
        <v>4.7899999999999998E-2</v>
      </c>
      <c r="G17" s="13">
        <v>8.3000000000000001E-3</v>
      </c>
      <c r="H17" s="21">
        <v>1.6021751814540078E-3</v>
      </c>
      <c r="I17" s="13">
        <v>-1.66264E-2</v>
      </c>
      <c r="J17" s="15">
        <v>5.2690000000000002E-3</v>
      </c>
      <c r="K17" s="22">
        <v>0.83819999999999995</v>
      </c>
      <c r="L17" s="13">
        <v>1E-3</v>
      </c>
      <c r="M17" s="13">
        <v>4.7999999999999996E-3</v>
      </c>
      <c r="N17" s="21">
        <v>4.6829999999999997E-5</v>
      </c>
      <c r="O17" s="13">
        <v>4.5699999999999998E-2</v>
      </c>
      <c r="P17" s="15">
        <v>1.12E-2</v>
      </c>
      <c r="Q17" s="22">
        <v>3.5179999999999999E-5</v>
      </c>
      <c r="R17" s="13">
        <v>5.0099999999999999E-2</v>
      </c>
      <c r="S17" s="15">
        <v>1.21E-2</v>
      </c>
      <c r="T17" s="13" t="s">
        <v>547</v>
      </c>
      <c r="U17" s="13" t="s">
        <v>502</v>
      </c>
      <c r="V17" s="13"/>
      <c r="W17" s="13" t="s">
        <v>511</v>
      </c>
      <c r="X17" s="13"/>
      <c r="Y17" s="13"/>
    </row>
    <row r="18" spans="1:25" x14ac:dyDescent="0.35">
      <c r="A18" s="13" t="s">
        <v>548</v>
      </c>
      <c r="B18" s="13" t="s">
        <v>506</v>
      </c>
      <c r="C18" s="13" t="s">
        <v>507</v>
      </c>
      <c r="D18" s="13" t="s">
        <v>549</v>
      </c>
      <c r="E18" s="21">
        <v>1.489E-8</v>
      </c>
      <c r="F18" s="13">
        <v>1.0699999999999999E-2</v>
      </c>
      <c r="G18" s="13">
        <v>1.9E-3</v>
      </c>
      <c r="H18" s="21">
        <v>2.8228642911790856E-3</v>
      </c>
      <c r="I18" s="13">
        <v>2.98372E-3</v>
      </c>
      <c r="J18" s="15">
        <v>9.9910600000000004E-4</v>
      </c>
      <c r="K18" s="22">
        <v>2.0379999999999998E-6</v>
      </c>
      <c r="L18" s="13">
        <v>-4.5999999999999999E-3</v>
      </c>
      <c r="M18" s="13">
        <v>1E-3</v>
      </c>
      <c r="N18" s="21">
        <v>2.023E-7</v>
      </c>
      <c r="O18" s="13">
        <v>1.34E-2</v>
      </c>
      <c r="P18" s="15">
        <v>2.5999999999999999E-3</v>
      </c>
      <c r="Q18" s="22">
        <v>5.744E-3</v>
      </c>
      <c r="R18" s="13">
        <v>7.7000000000000002E-3</v>
      </c>
      <c r="S18" s="15">
        <v>2.8E-3</v>
      </c>
      <c r="T18" s="13" t="s">
        <v>550</v>
      </c>
      <c r="U18" s="13" t="s">
        <v>551</v>
      </c>
      <c r="V18" s="13"/>
      <c r="W18" s="13" t="s">
        <v>511</v>
      </c>
      <c r="X18" s="13"/>
      <c r="Y18" s="13"/>
    </row>
    <row r="19" spans="1:25" x14ac:dyDescent="0.35">
      <c r="A19" s="13" t="s">
        <v>552</v>
      </c>
      <c r="B19" s="13" t="s">
        <v>507</v>
      </c>
      <c r="C19" s="13" t="s">
        <v>499</v>
      </c>
      <c r="D19" s="13" t="s">
        <v>553</v>
      </c>
      <c r="E19" s="21">
        <v>4.6210000000000002E-8</v>
      </c>
      <c r="F19" s="13">
        <v>1.15E-2</v>
      </c>
      <c r="G19" s="13">
        <v>2.0999999999999999E-3</v>
      </c>
      <c r="H19" s="21">
        <v>6.342200974108117E-2</v>
      </c>
      <c r="I19" s="13">
        <v>1.8238099999999999E-3</v>
      </c>
      <c r="J19" s="15">
        <v>9.8254000000000006E-4</v>
      </c>
      <c r="K19" s="22">
        <v>3.39E-4</v>
      </c>
      <c r="L19" s="13">
        <v>-3.3999999999999998E-3</v>
      </c>
      <c r="M19" s="13">
        <v>1E-3</v>
      </c>
      <c r="N19" s="21">
        <v>7.8120000000000002E-4</v>
      </c>
      <c r="O19" s="13">
        <v>9.5999999999999992E-3</v>
      </c>
      <c r="P19" s="15">
        <v>2.8999999999999998E-3</v>
      </c>
      <c r="Q19" s="22">
        <v>4.729E-6</v>
      </c>
      <c r="R19" s="13">
        <v>1.41E-2</v>
      </c>
      <c r="S19" s="15">
        <v>3.0999999999999999E-3</v>
      </c>
      <c r="T19" s="13" t="s">
        <v>554</v>
      </c>
      <c r="U19" s="13" t="s">
        <v>502</v>
      </c>
      <c r="V19" s="13"/>
      <c r="W19" s="13"/>
      <c r="X19" s="13"/>
      <c r="Y19" s="13"/>
    </row>
    <row r="20" spans="1:25" x14ac:dyDescent="0.35">
      <c r="A20" s="13" t="s">
        <v>555</v>
      </c>
      <c r="B20" s="13" t="s">
        <v>498</v>
      </c>
      <c r="C20" s="13" t="s">
        <v>506</v>
      </c>
      <c r="D20" s="13" t="s">
        <v>556</v>
      </c>
      <c r="E20" s="21">
        <v>1.582E-11</v>
      </c>
      <c r="F20" s="13">
        <v>-1.2200000000000001E-2</v>
      </c>
      <c r="G20" s="13">
        <v>1.8E-3</v>
      </c>
      <c r="H20" s="21">
        <v>3.6560320984121535E-2</v>
      </c>
      <c r="I20" s="13">
        <v>-1.8573999999999999E-3</v>
      </c>
      <c r="J20" s="15">
        <v>8.8843500000000003E-4</v>
      </c>
      <c r="K20" s="22">
        <v>9.9490000000000008E-6</v>
      </c>
      <c r="L20" s="13">
        <v>-3.8E-3</v>
      </c>
      <c r="M20" s="13">
        <v>8.9999999999999998E-4</v>
      </c>
      <c r="N20" s="21">
        <v>9.8449999999999998E-8</v>
      </c>
      <c r="O20" s="13">
        <v>-1.3100000000000001E-2</v>
      </c>
      <c r="P20" s="15">
        <v>2.5000000000000001E-3</v>
      </c>
      <c r="Q20" s="22">
        <v>3.1850000000000002E-5</v>
      </c>
      <c r="R20" s="13">
        <v>-1.0999999999999999E-2</v>
      </c>
      <c r="S20" s="15">
        <v>2.5999999999999999E-3</v>
      </c>
      <c r="T20" s="13" t="s">
        <v>557</v>
      </c>
      <c r="U20" s="13" t="s">
        <v>527</v>
      </c>
      <c r="V20" s="13" t="s">
        <v>558</v>
      </c>
      <c r="W20" s="13" t="s">
        <v>511</v>
      </c>
      <c r="X20" s="13"/>
      <c r="Y20" s="13"/>
    </row>
    <row r="21" spans="1:25" x14ac:dyDescent="0.35">
      <c r="A21" s="13" t="s">
        <v>559</v>
      </c>
      <c r="B21" s="13" t="s">
        <v>498</v>
      </c>
      <c r="C21" s="13" t="s">
        <v>499</v>
      </c>
      <c r="D21" s="13" t="s">
        <v>560</v>
      </c>
      <c r="E21" s="21">
        <v>4.9090000000000003E-10</v>
      </c>
      <c r="F21" s="13">
        <v>-1.0999999999999999E-2</v>
      </c>
      <c r="G21" s="13">
        <v>1.8E-3</v>
      </c>
      <c r="H21" s="21">
        <v>0.24578818353777324</v>
      </c>
      <c r="I21" s="13">
        <v>-1.0269299999999999E-3</v>
      </c>
      <c r="J21" s="15">
        <v>8.8479499999999996E-4</v>
      </c>
      <c r="K21" s="22">
        <v>9.2590000000000001E-4</v>
      </c>
      <c r="L21" s="13">
        <v>-2.8999999999999998E-3</v>
      </c>
      <c r="M21" s="13">
        <v>8.9999999999999998E-4</v>
      </c>
      <c r="N21" s="21">
        <v>5.3940000000000002E-5</v>
      </c>
      <c r="O21" s="13">
        <v>-9.7000000000000003E-3</v>
      </c>
      <c r="P21" s="15">
        <v>2.3999999999999998E-3</v>
      </c>
      <c r="Q21" s="22">
        <v>6.483E-7</v>
      </c>
      <c r="R21" s="13">
        <v>-1.29E-2</v>
      </c>
      <c r="S21" s="15">
        <v>2.5999999999999999E-3</v>
      </c>
      <c r="T21" s="13" t="s">
        <v>561</v>
      </c>
      <c r="U21" s="13" t="s">
        <v>502</v>
      </c>
      <c r="V21" s="13" t="s">
        <v>562</v>
      </c>
      <c r="W21" s="13" t="s">
        <v>563</v>
      </c>
      <c r="X21" s="13"/>
      <c r="Y21" s="13"/>
    </row>
    <row r="22" spans="1:25" x14ac:dyDescent="0.35">
      <c r="A22" s="13" t="s">
        <v>564</v>
      </c>
      <c r="B22" s="13" t="s">
        <v>507</v>
      </c>
      <c r="C22" s="13" t="s">
        <v>506</v>
      </c>
      <c r="D22" s="13" t="s">
        <v>565</v>
      </c>
      <c r="E22" s="21">
        <v>1.681E-8</v>
      </c>
      <c r="F22" s="13">
        <v>-1.1299999999999999E-2</v>
      </c>
      <c r="G22" s="13">
        <v>2E-3</v>
      </c>
      <c r="H22" s="21">
        <v>0.12010635855191629</v>
      </c>
      <c r="I22" s="13">
        <v>-1.77169E-3</v>
      </c>
      <c r="J22" s="15">
        <v>1.13984E-3</v>
      </c>
      <c r="K22" s="22">
        <v>2.196E-4</v>
      </c>
      <c r="L22" s="13">
        <v>-4.0000000000000001E-3</v>
      </c>
      <c r="M22" s="13">
        <v>1.1000000000000001E-3</v>
      </c>
      <c r="N22" s="21">
        <v>2.211E-5</v>
      </c>
      <c r="O22" s="13">
        <v>-1.1599999999999999E-2</v>
      </c>
      <c r="P22" s="15">
        <v>2.7000000000000001E-3</v>
      </c>
      <c r="Q22" s="22">
        <v>3.0160000000000001E-4</v>
      </c>
      <c r="R22" s="13">
        <v>-1.06E-2</v>
      </c>
      <c r="S22" s="15">
        <v>2.8999999999999998E-3</v>
      </c>
      <c r="T22" s="13" t="s">
        <v>566</v>
      </c>
      <c r="U22" s="13" t="s">
        <v>551</v>
      </c>
      <c r="V22" s="13" t="s">
        <v>567</v>
      </c>
      <c r="W22" s="13" t="s">
        <v>568</v>
      </c>
      <c r="X22" s="13"/>
      <c r="Y22" s="13"/>
    </row>
    <row r="23" spans="1:25" x14ac:dyDescent="0.35">
      <c r="A23" s="13" t="s">
        <v>569</v>
      </c>
      <c r="B23" s="13" t="s">
        <v>499</v>
      </c>
      <c r="C23" s="13" t="s">
        <v>507</v>
      </c>
      <c r="D23" s="13" t="s">
        <v>570</v>
      </c>
      <c r="E23" s="21">
        <v>2.5460000000000001E-9</v>
      </c>
      <c r="F23" s="13">
        <v>1.0699999999999999E-2</v>
      </c>
      <c r="G23" s="13">
        <v>1.8E-3</v>
      </c>
      <c r="H23" s="21">
        <v>4.113106928350075E-2</v>
      </c>
      <c r="I23" s="13">
        <v>1.0393500000000001E-3</v>
      </c>
      <c r="J23" s="15">
        <v>8.8289E-4</v>
      </c>
      <c r="K23" s="22">
        <v>1.1249999999999999E-3</v>
      </c>
      <c r="L23" s="13">
        <v>2.8E-3</v>
      </c>
      <c r="M23" s="13">
        <v>8.9999999999999998E-4</v>
      </c>
      <c r="N23" s="21">
        <v>1.221E-9</v>
      </c>
      <c r="O23" s="13">
        <v>1.49E-2</v>
      </c>
      <c r="P23" s="15">
        <v>2.5000000000000001E-3</v>
      </c>
      <c r="Q23" s="22">
        <v>4.5240000000000002E-2</v>
      </c>
      <c r="R23" s="13">
        <v>5.3E-3</v>
      </c>
      <c r="S23" s="15">
        <v>2.5999999999999999E-3</v>
      </c>
      <c r="T23" s="13" t="s">
        <v>571</v>
      </c>
      <c r="U23" s="13" t="s">
        <v>527</v>
      </c>
      <c r="V23" s="13" t="s">
        <v>572</v>
      </c>
      <c r="W23" s="13"/>
      <c r="X23" s="13"/>
      <c r="Y23" s="13"/>
    </row>
    <row r="24" spans="1:25" x14ac:dyDescent="0.35">
      <c r="A24" s="13" t="s">
        <v>573</v>
      </c>
      <c r="B24" s="13" t="s">
        <v>498</v>
      </c>
      <c r="C24" s="13" t="s">
        <v>506</v>
      </c>
      <c r="D24" s="13" t="s">
        <v>574</v>
      </c>
      <c r="E24" s="21">
        <v>7.2539999999999999E-14</v>
      </c>
      <c r="F24" s="13">
        <v>-1.6400000000000001E-2</v>
      </c>
      <c r="G24" s="13">
        <v>2.2000000000000001E-3</v>
      </c>
      <c r="H24" s="21">
        <v>1.8279318496441765E-2</v>
      </c>
      <c r="I24" s="13">
        <v>-2.5521599999999999E-3</v>
      </c>
      <c r="J24" s="15">
        <v>1.08146E-3</v>
      </c>
      <c r="K24" s="22">
        <v>1.3430000000000001E-6</v>
      </c>
      <c r="L24" s="13">
        <v>-5.1000000000000004E-3</v>
      </c>
      <c r="M24" s="13">
        <v>1E-3</v>
      </c>
      <c r="N24" s="21">
        <v>1.359E-8</v>
      </c>
      <c r="O24" s="13">
        <v>-1.44E-2</v>
      </c>
      <c r="P24" s="15">
        <v>2.5000000000000001E-3</v>
      </c>
      <c r="Q24" s="22">
        <v>3.3039999999999997E-8</v>
      </c>
      <c r="R24" s="13">
        <v>-1.77E-2</v>
      </c>
      <c r="S24" s="15">
        <v>3.2000000000000002E-3</v>
      </c>
      <c r="T24" s="13" t="s">
        <v>575</v>
      </c>
      <c r="U24" s="13" t="s">
        <v>502</v>
      </c>
      <c r="V24" s="13"/>
      <c r="W24" s="13" t="s">
        <v>576</v>
      </c>
      <c r="X24" s="13"/>
      <c r="Y24" s="13"/>
    </row>
    <row r="25" spans="1:25" x14ac:dyDescent="0.35">
      <c r="A25" s="13" t="s">
        <v>577</v>
      </c>
      <c r="B25" s="13" t="s">
        <v>506</v>
      </c>
      <c r="C25" s="13" t="s">
        <v>507</v>
      </c>
      <c r="D25" s="13" t="s">
        <v>578</v>
      </c>
      <c r="E25" s="21">
        <v>1.4990000000000001E-8</v>
      </c>
      <c r="F25" s="13">
        <v>1.0200000000000001E-2</v>
      </c>
      <c r="G25" s="13">
        <v>1.8E-3</v>
      </c>
      <c r="H25" s="21">
        <v>4.5284544114421954E-2</v>
      </c>
      <c r="I25" s="13">
        <v>2.0052500000000001E-3</v>
      </c>
      <c r="J25" s="15">
        <v>1.0016199999999999E-3</v>
      </c>
      <c r="K25" s="22">
        <v>5.5130000000000002E-5</v>
      </c>
      <c r="L25" s="13">
        <v>-3.8E-3</v>
      </c>
      <c r="M25" s="13">
        <v>8.9999999999999998E-4</v>
      </c>
      <c r="N25" s="21">
        <v>4.8709999999999996E-7</v>
      </c>
      <c r="O25" s="13">
        <v>1.24E-2</v>
      </c>
      <c r="P25" s="15">
        <v>2.5000000000000001E-3</v>
      </c>
      <c r="Q25" s="22">
        <v>4.7089999999999996E-3</v>
      </c>
      <c r="R25" s="13">
        <v>7.4999999999999997E-3</v>
      </c>
      <c r="S25" s="15">
        <v>2.5999999999999999E-3</v>
      </c>
      <c r="T25" s="13" t="s">
        <v>579</v>
      </c>
      <c r="U25" s="13" t="s">
        <v>502</v>
      </c>
      <c r="V25" s="13"/>
      <c r="W25" s="13" t="s">
        <v>580</v>
      </c>
      <c r="X25" s="13"/>
      <c r="Y25" s="13"/>
    </row>
    <row r="26" spans="1:25" x14ac:dyDescent="0.35">
      <c r="A26" s="13" t="s">
        <v>581</v>
      </c>
      <c r="B26" s="13" t="s">
        <v>498</v>
      </c>
      <c r="C26" s="13" t="s">
        <v>506</v>
      </c>
      <c r="D26" s="13" t="s">
        <v>582</v>
      </c>
      <c r="E26" s="21">
        <v>1.2039999999999999E-12</v>
      </c>
      <c r="F26" s="13">
        <v>-1.32E-2</v>
      </c>
      <c r="G26" s="13">
        <v>1.9E-3</v>
      </c>
      <c r="H26" s="21">
        <v>1.5251761311825755E-3</v>
      </c>
      <c r="I26" s="13">
        <v>-2.8816800000000002E-3</v>
      </c>
      <c r="J26" s="15">
        <v>9.0908999999999998E-4</v>
      </c>
      <c r="K26" s="22">
        <v>1.357E-7</v>
      </c>
      <c r="L26" s="13">
        <v>-4.7000000000000002E-3</v>
      </c>
      <c r="M26" s="13">
        <v>8.9999999999999998E-4</v>
      </c>
      <c r="N26" s="21">
        <v>1.359E-8</v>
      </c>
      <c r="O26" s="13">
        <v>-1.44E-2</v>
      </c>
      <c r="P26" s="15">
        <v>2.5000000000000001E-3</v>
      </c>
      <c r="Q26" s="22">
        <v>2.6319999999999999E-5</v>
      </c>
      <c r="R26" s="13">
        <v>-1.14E-2</v>
      </c>
      <c r="S26" s="15">
        <v>2.7000000000000001E-3</v>
      </c>
      <c r="T26" s="13" t="s">
        <v>583</v>
      </c>
      <c r="U26" s="13" t="s">
        <v>510</v>
      </c>
      <c r="V26" s="13" t="s">
        <v>584</v>
      </c>
      <c r="W26" s="13" t="s">
        <v>563</v>
      </c>
      <c r="X26" s="13"/>
      <c r="Y26" s="13"/>
    </row>
    <row r="27" spans="1:25" x14ac:dyDescent="0.35">
      <c r="A27" s="13" t="s">
        <v>585</v>
      </c>
      <c r="B27" s="13" t="s">
        <v>507</v>
      </c>
      <c r="C27" s="13" t="s">
        <v>499</v>
      </c>
      <c r="D27" s="13" t="s">
        <v>586</v>
      </c>
      <c r="E27" s="21">
        <v>8.4959999999999997E-11</v>
      </c>
      <c r="F27" s="13">
        <v>2.3800000000000002E-2</v>
      </c>
      <c r="G27" s="13">
        <v>3.7000000000000002E-3</v>
      </c>
      <c r="H27" s="21">
        <v>1.0351898378354462E-2</v>
      </c>
      <c r="I27" s="13">
        <v>5.6435499999999998E-3</v>
      </c>
      <c r="J27" s="15">
        <v>2.2011999999999999E-3</v>
      </c>
      <c r="K27" s="22">
        <v>8.2910000000000003E-7</v>
      </c>
      <c r="L27" s="13">
        <v>-1.01E-2</v>
      </c>
      <c r="M27" s="13">
        <v>2E-3</v>
      </c>
      <c r="N27" s="21">
        <v>3.602E-6</v>
      </c>
      <c r="O27" s="13">
        <v>2.3099999999999999E-2</v>
      </c>
      <c r="P27" s="15">
        <v>5.0000000000000001E-3</v>
      </c>
      <c r="Q27" s="22">
        <v>3.518E-6</v>
      </c>
      <c r="R27" s="13">
        <v>2.5100000000000001E-2</v>
      </c>
      <c r="S27" s="15">
        <v>5.4000000000000003E-3</v>
      </c>
      <c r="T27" s="13" t="s">
        <v>587</v>
      </c>
      <c r="U27" s="13" t="s">
        <v>551</v>
      </c>
      <c r="V27" s="13"/>
      <c r="W27" s="13" t="s">
        <v>588</v>
      </c>
      <c r="X27" s="13"/>
      <c r="Y27" s="13"/>
    </row>
    <row r="28" spans="1:25" x14ac:dyDescent="0.35">
      <c r="A28" s="13" t="s">
        <v>589</v>
      </c>
      <c r="B28" s="13" t="s">
        <v>499</v>
      </c>
      <c r="C28" s="13" t="s">
        <v>507</v>
      </c>
      <c r="D28" s="13" t="s">
        <v>590</v>
      </c>
      <c r="E28" s="21">
        <v>2.4290000000000002E-9</v>
      </c>
      <c r="F28" s="13">
        <v>-1.4800000000000001E-2</v>
      </c>
      <c r="G28" s="13">
        <v>2.5000000000000001E-3</v>
      </c>
      <c r="H28" s="21">
        <v>0.3143221598151188</v>
      </c>
      <c r="I28" s="13">
        <v>-1.1710100000000001E-3</v>
      </c>
      <c r="J28" s="15">
        <v>1.1638E-3</v>
      </c>
      <c r="K28" s="22">
        <v>2.5660000000000001E-3</v>
      </c>
      <c r="L28" s="13">
        <v>-3.3999999999999998E-3</v>
      </c>
      <c r="M28" s="13">
        <v>1.1000000000000001E-3</v>
      </c>
      <c r="N28" s="21">
        <v>1.083E-4</v>
      </c>
      <c r="O28" s="13">
        <v>-1.3100000000000001E-2</v>
      </c>
      <c r="P28" s="15">
        <v>3.3999999999999998E-3</v>
      </c>
      <c r="Q28" s="22">
        <v>1.5650000000000001E-6</v>
      </c>
      <c r="R28" s="13">
        <v>-1.7399999999999999E-2</v>
      </c>
      <c r="S28" s="15">
        <v>3.5999999999999999E-3</v>
      </c>
      <c r="T28" s="13" t="s">
        <v>591</v>
      </c>
      <c r="U28" s="13" t="s">
        <v>502</v>
      </c>
      <c r="V28" s="13"/>
      <c r="W28" s="13" t="s">
        <v>511</v>
      </c>
      <c r="X28" s="13"/>
      <c r="Y28" s="13"/>
    </row>
    <row r="29" spans="1:25" x14ac:dyDescent="0.35">
      <c r="A29" s="13" t="s">
        <v>592</v>
      </c>
      <c r="B29" s="13" t="s">
        <v>498</v>
      </c>
      <c r="C29" s="13" t="s">
        <v>507</v>
      </c>
      <c r="D29" s="13" t="s">
        <v>593</v>
      </c>
      <c r="E29" s="21">
        <v>4.4720000000000003E-9</v>
      </c>
      <c r="F29" s="13">
        <v>1.1299999999999999E-2</v>
      </c>
      <c r="G29" s="13">
        <v>1.9E-3</v>
      </c>
      <c r="H29" s="21">
        <v>0.28839318939276026</v>
      </c>
      <c r="I29" s="13">
        <v>1.0596799999999999E-3</v>
      </c>
      <c r="J29" s="15">
        <v>9.9814299999999995E-4</v>
      </c>
      <c r="K29" s="22">
        <v>1.039E-3</v>
      </c>
      <c r="L29" s="13">
        <v>3.0999999999999999E-3</v>
      </c>
      <c r="M29" s="13">
        <v>1E-3</v>
      </c>
      <c r="N29" s="21">
        <v>4.8239999999999999E-9</v>
      </c>
      <c r="O29" s="13">
        <v>1.5299999999999999E-2</v>
      </c>
      <c r="P29" s="15">
        <v>2.5999999999999999E-3</v>
      </c>
      <c r="Q29" s="22">
        <v>2.427E-2</v>
      </c>
      <c r="R29" s="13">
        <v>6.3E-3</v>
      </c>
      <c r="S29" s="15">
        <v>2.8E-3</v>
      </c>
      <c r="T29" s="13" t="s">
        <v>594</v>
      </c>
      <c r="U29" s="13" t="s">
        <v>527</v>
      </c>
      <c r="V29" s="13" t="s">
        <v>595</v>
      </c>
      <c r="W29" s="13" t="s">
        <v>511</v>
      </c>
      <c r="X29" s="13"/>
      <c r="Y29" s="13"/>
    </row>
    <row r="30" spans="1:25" x14ac:dyDescent="0.35">
      <c r="A30" s="13" t="s">
        <v>596</v>
      </c>
      <c r="B30" s="13" t="s">
        <v>506</v>
      </c>
      <c r="C30" s="13" t="s">
        <v>498</v>
      </c>
      <c r="D30" s="13" t="s">
        <v>597</v>
      </c>
      <c r="E30" s="21">
        <v>8.6909999999999999E-9</v>
      </c>
      <c r="F30" s="13">
        <v>-1.17E-2</v>
      </c>
      <c r="G30" s="13">
        <v>2E-3</v>
      </c>
      <c r="H30" s="21">
        <v>0.30292561620820413</v>
      </c>
      <c r="I30" s="13">
        <v>-1.08088E-3</v>
      </c>
      <c r="J30" s="15">
        <v>1.04922E-3</v>
      </c>
      <c r="K30" s="22">
        <v>1.299E-3</v>
      </c>
      <c r="L30" s="13">
        <v>3.3E-3</v>
      </c>
      <c r="M30" s="13">
        <v>1E-3</v>
      </c>
      <c r="N30" s="21">
        <v>3.0949999999999999E-4</v>
      </c>
      <c r="O30" s="13">
        <v>-0.01</v>
      </c>
      <c r="P30" s="15">
        <v>2.8E-3</v>
      </c>
      <c r="Q30" s="22">
        <v>2.9660000000000001E-6</v>
      </c>
      <c r="R30" s="13">
        <v>-1.38E-2</v>
      </c>
      <c r="S30" s="15">
        <v>3.0000000000000001E-3</v>
      </c>
      <c r="T30" s="13" t="s">
        <v>598</v>
      </c>
      <c r="U30" s="13" t="s">
        <v>527</v>
      </c>
      <c r="V30" s="13"/>
      <c r="W30" s="13" t="s">
        <v>519</v>
      </c>
      <c r="X30" s="13"/>
      <c r="Y30" s="13"/>
    </row>
    <row r="31" spans="1:25" x14ac:dyDescent="0.35">
      <c r="A31" s="13" t="s">
        <v>599</v>
      </c>
      <c r="B31" s="13" t="s">
        <v>499</v>
      </c>
      <c r="C31" s="13" t="s">
        <v>498</v>
      </c>
      <c r="D31" s="13" t="s">
        <v>600</v>
      </c>
      <c r="E31" s="21">
        <v>4.3299999999999997E-8</v>
      </c>
      <c r="F31" s="13">
        <v>1.41E-2</v>
      </c>
      <c r="G31" s="13">
        <v>2.5999999999999999E-3</v>
      </c>
      <c r="H31" s="21">
        <v>0.22319527683253967</v>
      </c>
      <c r="I31" s="13">
        <v>1.3605500000000001E-3</v>
      </c>
      <c r="J31" s="15">
        <v>1.11696E-3</v>
      </c>
      <c r="K31" s="22">
        <v>3.777E-3</v>
      </c>
      <c r="L31" s="13">
        <v>-3.2000000000000002E-3</v>
      </c>
      <c r="M31" s="13">
        <v>1.1000000000000001E-3</v>
      </c>
      <c r="N31" s="21">
        <v>1.0109999999999999E-6</v>
      </c>
      <c r="O31" s="13">
        <v>1.72E-2</v>
      </c>
      <c r="P31" s="15">
        <v>3.5000000000000001E-3</v>
      </c>
      <c r="Q31" s="22">
        <v>7.5940000000000001E-3</v>
      </c>
      <c r="R31" s="13">
        <v>1.01E-2</v>
      </c>
      <c r="S31" s="15">
        <v>3.8E-3</v>
      </c>
      <c r="T31" s="13" t="s">
        <v>601</v>
      </c>
      <c r="U31" s="13" t="s">
        <v>602</v>
      </c>
      <c r="V31" s="13" t="s">
        <v>603</v>
      </c>
      <c r="W31" s="13" t="s">
        <v>604</v>
      </c>
      <c r="X31" s="13"/>
      <c r="Y31" s="13"/>
    </row>
    <row r="32" spans="1:25" x14ac:dyDescent="0.35">
      <c r="A32" s="13" t="s">
        <v>605</v>
      </c>
      <c r="B32" s="13" t="s">
        <v>499</v>
      </c>
      <c r="C32" s="13" t="s">
        <v>507</v>
      </c>
      <c r="D32" s="13" t="s">
        <v>606</v>
      </c>
      <c r="E32" s="21">
        <v>1.097E-8</v>
      </c>
      <c r="F32" s="13">
        <v>2.7799999999999998E-2</v>
      </c>
      <c r="G32" s="13">
        <v>4.8999999999999998E-3</v>
      </c>
      <c r="H32" s="21">
        <v>8.0846272292776938E-2</v>
      </c>
      <c r="I32" s="13">
        <v>3.75027E-3</v>
      </c>
      <c r="J32" s="15">
        <v>2.1481600000000001E-3</v>
      </c>
      <c r="K32" s="22">
        <v>5.264E-4</v>
      </c>
      <c r="L32" s="13">
        <v>7.4000000000000003E-3</v>
      </c>
      <c r="M32" s="13">
        <v>2.0999999999999999E-3</v>
      </c>
      <c r="N32" s="21">
        <v>7.6349999999999996E-4</v>
      </c>
      <c r="O32" s="13">
        <v>2.24E-2</v>
      </c>
      <c r="P32" s="15">
        <v>6.6E-3</v>
      </c>
      <c r="Q32" s="22">
        <v>1.9910000000000001E-6</v>
      </c>
      <c r="R32" s="13">
        <v>3.3700000000000001E-2</v>
      </c>
      <c r="S32" s="15">
        <v>7.1000000000000004E-3</v>
      </c>
      <c r="T32" s="13" t="s">
        <v>607</v>
      </c>
      <c r="U32" s="13" t="s">
        <v>502</v>
      </c>
      <c r="V32" s="13"/>
      <c r="W32" s="13"/>
      <c r="X32" s="13"/>
      <c r="Y32" s="13"/>
    </row>
    <row r="33" spans="1:25" x14ac:dyDescent="0.35">
      <c r="A33" s="13" t="s">
        <v>608</v>
      </c>
      <c r="B33" s="13" t="s">
        <v>506</v>
      </c>
      <c r="C33" s="13" t="s">
        <v>498</v>
      </c>
      <c r="D33" s="13" t="s">
        <v>609</v>
      </c>
      <c r="E33" s="21">
        <v>1.642E-11</v>
      </c>
      <c r="F33" s="13">
        <v>1.2200000000000001E-2</v>
      </c>
      <c r="G33" s="13">
        <v>1.8E-3</v>
      </c>
      <c r="H33" s="21">
        <v>0.53324279976653932</v>
      </c>
      <c r="I33" s="13">
        <v>-5.4850999999999999E-4</v>
      </c>
      <c r="J33" s="15">
        <v>8.8034400000000003E-4</v>
      </c>
      <c r="K33" s="22">
        <v>0.72399999999999998</v>
      </c>
      <c r="L33" s="13">
        <v>-2.3E-3</v>
      </c>
      <c r="M33" s="13">
        <v>6.6E-3</v>
      </c>
      <c r="N33" s="21">
        <v>4.4050000000000004E-9</v>
      </c>
      <c r="O33" s="13">
        <v>1.44E-2</v>
      </c>
      <c r="P33" s="15">
        <v>2.5000000000000001E-3</v>
      </c>
      <c r="Q33" s="22">
        <v>2.31E-4</v>
      </c>
      <c r="R33" s="13">
        <v>9.7000000000000003E-3</v>
      </c>
      <c r="S33" s="15">
        <v>2.5999999999999999E-3</v>
      </c>
      <c r="T33" s="13" t="s">
        <v>610</v>
      </c>
      <c r="U33" s="13" t="s">
        <v>502</v>
      </c>
      <c r="V33" s="13"/>
      <c r="W33" s="13"/>
      <c r="X33" s="13"/>
      <c r="Y33" s="13"/>
    </row>
    <row r="34" spans="1:25" x14ac:dyDescent="0.35">
      <c r="E34" s="23"/>
      <c r="H34" s="23"/>
      <c r="J34" s="24"/>
      <c r="P34" s="24"/>
      <c r="S34" s="24"/>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6D0312-8B0C-442B-8847-5BCF85C42C8B}">
  <dimension ref="A1:M8"/>
  <sheetViews>
    <sheetView workbookViewId="0">
      <selection activeCell="C16" sqref="C16"/>
    </sheetView>
  </sheetViews>
  <sheetFormatPr defaultRowHeight="14.5" x14ac:dyDescent="0.35"/>
  <sheetData>
    <row r="1" spans="1:13" x14ac:dyDescent="0.35">
      <c r="A1" s="12" t="s">
        <v>925</v>
      </c>
    </row>
    <row r="3" spans="1:13" x14ac:dyDescent="0.35">
      <c r="A3" s="13"/>
      <c r="B3" s="13"/>
      <c r="C3" s="13"/>
      <c r="D3" s="13"/>
      <c r="E3" s="13"/>
      <c r="F3" s="13"/>
      <c r="G3" s="13"/>
      <c r="H3" s="13"/>
      <c r="I3" s="13"/>
      <c r="J3" s="13"/>
      <c r="K3" s="13"/>
      <c r="L3" s="13"/>
      <c r="M3" s="13"/>
    </row>
    <row r="4" spans="1:13" x14ac:dyDescent="0.35">
      <c r="A4" s="12" t="s">
        <v>485</v>
      </c>
      <c r="B4" s="12" t="s">
        <v>486</v>
      </c>
      <c r="C4" s="12" t="s">
        <v>487</v>
      </c>
      <c r="D4" s="12" t="s">
        <v>488</v>
      </c>
      <c r="E4" s="12" t="s">
        <v>489</v>
      </c>
      <c r="F4" s="12" t="s">
        <v>490</v>
      </c>
      <c r="G4" s="12" t="s">
        <v>491</v>
      </c>
      <c r="H4" s="12" t="s">
        <v>492</v>
      </c>
      <c r="I4" s="12" t="s">
        <v>493</v>
      </c>
      <c r="J4" s="12" t="s">
        <v>494</v>
      </c>
      <c r="K4" s="12" t="s">
        <v>495</v>
      </c>
      <c r="L4" s="12" t="s">
        <v>496</v>
      </c>
      <c r="M4" s="13"/>
    </row>
    <row r="5" spans="1:13" x14ac:dyDescent="0.35">
      <c r="A5" s="13" t="s">
        <v>926</v>
      </c>
      <c r="B5" s="13" t="s">
        <v>507</v>
      </c>
      <c r="C5" s="13" t="s">
        <v>498</v>
      </c>
      <c r="D5" s="13" t="s">
        <v>927</v>
      </c>
      <c r="E5" s="13">
        <v>4.7199999999999999E-8</v>
      </c>
      <c r="F5" s="13">
        <v>-1.43E-2</v>
      </c>
      <c r="G5" s="13">
        <v>2.5999999999999999E-3</v>
      </c>
      <c r="H5" s="13" t="s">
        <v>928</v>
      </c>
      <c r="I5" s="13" t="s">
        <v>502</v>
      </c>
      <c r="J5" s="13" t="s">
        <v>929</v>
      </c>
      <c r="K5" s="13" t="s">
        <v>523</v>
      </c>
      <c r="L5" s="13"/>
      <c r="M5" s="13"/>
    </row>
    <row r="6" spans="1:13" x14ac:dyDescent="0.35">
      <c r="A6" s="13" t="s">
        <v>930</v>
      </c>
      <c r="B6" s="13" t="s">
        <v>507</v>
      </c>
      <c r="C6" s="13" t="s">
        <v>499</v>
      </c>
      <c r="D6" s="13" t="s">
        <v>931</v>
      </c>
      <c r="E6" s="13">
        <v>2.742E-8</v>
      </c>
      <c r="F6" s="13">
        <v>-1.7500000000000002E-2</v>
      </c>
      <c r="G6" s="13">
        <v>3.0999999999999999E-3</v>
      </c>
      <c r="H6" s="13" t="s">
        <v>575</v>
      </c>
      <c r="I6" s="13" t="s">
        <v>502</v>
      </c>
      <c r="J6" s="13" t="s">
        <v>932</v>
      </c>
      <c r="K6" s="13" t="s">
        <v>933</v>
      </c>
      <c r="L6" s="13"/>
      <c r="M6" s="13"/>
    </row>
    <row r="7" spans="1:13" x14ac:dyDescent="0.35">
      <c r="A7" s="13" t="s">
        <v>934</v>
      </c>
      <c r="B7" s="13" t="s">
        <v>499</v>
      </c>
      <c r="C7" s="13" t="s">
        <v>506</v>
      </c>
      <c r="D7" s="13" t="s">
        <v>935</v>
      </c>
      <c r="E7" s="13">
        <v>4.5580000000000002E-8</v>
      </c>
      <c r="F7" s="13">
        <v>-1.43E-2</v>
      </c>
      <c r="G7" s="13">
        <v>2.5999999999999999E-3</v>
      </c>
      <c r="H7" s="13" t="s">
        <v>936</v>
      </c>
      <c r="I7" s="13" t="s">
        <v>510</v>
      </c>
      <c r="J7" s="13" t="s">
        <v>937</v>
      </c>
      <c r="K7" s="13" t="s">
        <v>563</v>
      </c>
      <c r="L7" s="13"/>
      <c r="M7" s="13"/>
    </row>
    <row r="8" spans="1:13" x14ac:dyDescent="0.35">
      <c r="A8" s="13"/>
      <c r="B8" s="13"/>
      <c r="C8" s="13"/>
      <c r="D8" s="13"/>
      <c r="E8" s="13"/>
      <c r="F8" s="13"/>
      <c r="G8" s="13"/>
      <c r="H8" s="13"/>
      <c r="I8" s="13"/>
      <c r="J8" s="13"/>
      <c r="K8" s="13"/>
      <c r="L8" s="13"/>
      <c r="M8" s="1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5</vt:i4>
      </vt:variant>
    </vt:vector>
  </HeadingPairs>
  <TitlesOfParts>
    <vt:vector size="18" baseType="lpstr">
      <vt:lpstr>Title</vt:lpstr>
      <vt:lpstr>Information</vt:lpstr>
      <vt:lpstr>Table S1</vt:lpstr>
      <vt:lpstr>Table S2</vt:lpstr>
      <vt:lpstr>Table S3</vt:lpstr>
      <vt:lpstr>Table S4</vt:lpstr>
      <vt:lpstr>Table S5</vt:lpstr>
      <vt:lpstr>Table S6</vt:lpstr>
      <vt:lpstr>Table S7</vt:lpstr>
      <vt:lpstr>Table S8</vt:lpstr>
      <vt:lpstr>Table S9</vt:lpstr>
      <vt:lpstr>Figure S1</vt:lpstr>
      <vt:lpstr>Figure S2</vt:lpstr>
      <vt:lpstr>'Table S1'!_Toc3981228</vt:lpstr>
      <vt:lpstr>'Table S1'!_Toc3981229</vt:lpstr>
      <vt:lpstr>'Table S1'!_Toc3981230</vt:lpstr>
      <vt:lpstr>'Table S1'!_Toc3981231</vt:lpstr>
      <vt:lpstr>'Table S1'!_Toc398123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Broberg, Martin E</cp:lastModifiedBy>
  <cp:lastPrinted>2023-10-19T05:41:29Z</cp:lastPrinted>
  <dcterms:created xsi:type="dcterms:W3CDTF">2015-06-05T18:17:20Z</dcterms:created>
  <dcterms:modified xsi:type="dcterms:W3CDTF">2023-10-31T05:30:03Z</dcterms:modified>
</cp:coreProperties>
</file>